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7"/>
  </bookViews>
  <sheets>
    <sheet name="S1. Specimen information" sheetId="1" state="visible" r:id="rId2"/>
    <sheet name="S2. mtDNA reference list" sheetId="2" state="visible" r:id="rId3"/>
    <sheet name="S3. Coverage depths" sheetId="3" state="visible" r:id="rId4"/>
    <sheet name="S4. Average coverage per taxon" sheetId="4" state="visible" r:id="rId5"/>
    <sheet name="S5. Molecular divergence" sheetId="5" state="visible" r:id="rId6"/>
    <sheet name="S6. Divergence time es" sheetId="6" state="visible" r:id="rId7"/>
    <sheet name="S7. Parameters and posteriors" sheetId="7" state="visible" r:id="rId8"/>
    <sheet name="S8. Rate adjustments"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11" uniqueCount="2061">
  <si>
    <t xml:space="preserve">Table S1. Specimen and repository metadata. Institution abbreviations are UAM for the University of Alaska Museum andUWBM  for the University of Washington Burke Museum.</t>
  </si>
  <si>
    <t xml:space="preserve">Species </t>
  </si>
  <si>
    <t xml:space="preserve">Institution catalog #</t>
  </si>
  <si>
    <t xml:space="preserve">Year </t>
  </si>
  <si>
    <t xml:space="preserve">Field #</t>
  </si>
  <si>
    <t xml:space="preserve">Locality </t>
  </si>
  <si>
    <t xml:space="preserve">Assignment</t>
  </si>
  <si>
    <t xml:space="preserve">NCBI-SRA </t>
  </si>
  <si>
    <t xml:space="preserve">Anser albifrons</t>
  </si>
  <si>
    <t xml:space="preserve">UWBM 43977</t>
  </si>
  <si>
    <t xml:space="preserve">CSW4521</t>
  </si>
  <si>
    <t xml:space="preserve">Russia: Chukotskiy Avtonomnyy Okrug; Anadyr', Avtatkuul River</t>
  </si>
  <si>
    <t xml:space="preserve">OW</t>
  </si>
  <si>
    <t xml:space="preserve">OR242814</t>
  </si>
  <si>
    <t xml:space="preserve">-</t>
  </si>
  <si>
    <t xml:space="preserve">UWBM 43978</t>
  </si>
  <si>
    <t xml:space="preserve">CSW4522</t>
  </si>
  <si>
    <t xml:space="preserve">OR242813</t>
  </si>
  <si>
    <t xml:space="preserve">UWBM 71170</t>
  </si>
  <si>
    <t xml:space="preserve">SVD1426</t>
  </si>
  <si>
    <t xml:space="preserve">Russia: Yamalo-Nenetskiy Avtonomnyy Okrug; Labytnangi</t>
  </si>
  <si>
    <t xml:space="preserve">OR242815</t>
  </si>
  <si>
    <t xml:space="preserve">UAM 27372</t>
  </si>
  <si>
    <t xml:space="preserve">JJW884</t>
  </si>
  <si>
    <t xml:space="preserve">USA: Alaska; Kodiak Archipeligo, Barry Lagoon</t>
  </si>
  <si>
    <t xml:space="preserve">NW</t>
  </si>
  <si>
    <t xml:space="preserve">OR242812</t>
  </si>
  <si>
    <t xml:space="preserve">UAM 30571</t>
  </si>
  <si>
    <t xml:space="preserve">JJW1495</t>
  </si>
  <si>
    <t xml:space="preserve">USA: Alaska; Kodiak Archipeligo, Kalsin Bay</t>
  </si>
  <si>
    <t xml:space="preserve">OR242811</t>
  </si>
  <si>
    <t xml:space="preserve">UAM 35427</t>
  </si>
  <si>
    <t xml:space="preserve">JJW2405</t>
  </si>
  <si>
    <t xml:space="preserve">USA: Alaska; Kodiak Archipeligo, Chirikof Island</t>
  </si>
  <si>
    <t xml:space="preserve">OR242810</t>
  </si>
  <si>
    <t xml:space="preserve">UAM 35428</t>
  </si>
  <si>
    <t xml:space="preserve">JJW2413</t>
  </si>
  <si>
    <t xml:space="preserve">OR242809</t>
  </si>
  <si>
    <t xml:space="preserve">UAM 34089</t>
  </si>
  <si>
    <t xml:space="preserve">KSW4176</t>
  </si>
  <si>
    <t xml:space="preserve">USA: Alaska; North Slope, Dalton Highway</t>
  </si>
  <si>
    <t xml:space="preserve">OR242808</t>
  </si>
  <si>
    <t xml:space="preserve">Spatula clypeata</t>
  </si>
  <si>
    <t xml:space="preserve">UWBM 59827</t>
  </si>
  <si>
    <t xml:space="preserve">CSW5794</t>
  </si>
  <si>
    <t xml:space="preserve">Mongolia: Dornod Aymag; Choibalsan, Kherlen Gol</t>
  </si>
  <si>
    <t xml:space="preserve">OR243148</t>
  </si>
  <si>
    <t xml:space="preserve">UAM 15459</t>
  </si>
  <si>
    <t xml:space="preserve">DDG1988</t>
  </si>
  <si>
    <t xml:space="preserve">USA: Alaska; Aluetian Islands, Shemya Island</t>
  </si>
  <si>
    <t xml:space="preserve">OR243147</t>
  </si>
  <si>
    <t xml:space="preserve">UAM 20167</t>
  </si>
  <si>
    <t xml:space="preserve">DDG2053</t>
  </si>
  <si>
    <t xml:space="preserve">OR243146</t>
  </si>
  <si>
    <t xml:space="preserve">UAM 20152</t>
  </si>
  <si>
    <t xml:space="preserve">DDG2054</t>
  </si>
  <si>
    <t xml:space="preserve">OR243145</t>
  </si>
  <si>
    <t xml:space="preserve">UAM 26717</t>
  </si>
  <si>
    <t xml:space="preserve">SVD475</t>
  </si>
  <si>
    <t xml:space="preserve">Russia: Magadanskaya Oblast</t>
  </si>
  <si>
    <t xml:space="preserve">OR243142</t>
  </si>
  <si>
    <t xml:space="preserve">UAM 36938</t>
  </si>
  <si>
    <t xml:space="preserve">REW030</t>
  </si>
  <si>
    <t xml:space="preserve">USA: South Dakota; Kingsbury</t>
  </si>
  <si>
    <t xml:space="preserve">OR243144</t>
  </si>
  <si>
    <t xml:space="preserve">UAM 36727</t>
  </si>
  <si>
    <t xml:space="preserve">REW031</t>
  </si>
  <si>
    <t xml:space="preserve">OR243143</t>
  </si>
  <si>
    <t xml:space="preserve">UAM 15023</t>
  </si>
  <si>
    <t xml:space="preserve">UAMX2539</t>
  </si>
  <si>
    <t xml:space="preserve">USA: Alaska; Fairbanks, South Cushman Street</t>
  </si>
  <si>
    <t xml:space="preserve">OR243141</t>
  </si>
  <si>
    <t xml:space="preserve">UAM 28973</t>
  </si>
  <si>
    <t xml:space="preserve">UAMX5081</t>
  </si>
  <si>
    <t xml:space="preserve">OR243149</t>
  </si>
  <si>
    <t xml:space="preserve">Mareca penelope</t>
  </si>
  <si>
    <t xml:space="preserve">UAM 8758</t>
  </si>
  <si>
    <t xml:space="preserve">DDG1663</t>
  </si>
  <si>
    <t xml:space="preserve">USA: Alaska; Aleutian Islands, Buldir  Island</t>
  </si>
  <si>
    <t xml:space="preserve">OR243015</t>
  </si>
  <si>
    <t xml:space="preserve">UAM 9759</t>
  </si>
  <si>
    <t xml:space="preserve">DDG1703</t>
  </si>
  <si>
    <t xml:space="preserve">USA: Alaska; Aleutian Islands, Shemya Island</t>
  </si>
  <si>
    <t xml:space="preserve">OR243014</t>
  </si>
  <si>
    <t xml:space="preserve">UAM 10008</t>
  </si>
  <si>
    <t xml:space="preserve">DDG1716</t>
  </si>
  <si>
    <t xml:space="preserve">OR243013</t>
  </si>
  <si>
    <t xml:space="preserve">UAM 31321</t>
  </si>
  <si>
    <t xml:space="preserve">DDG1768</t>
  </si>
  <si>
    <t xml:space="preserve">USA: Alaska; Interior, Eielson Air Force Base</t>
  </si>
  <si>
    <t xml:space="preserve">OR243012</t>
  </si>
  <si>
    <t xml:space="preserve">UAM 24301</t>
  </si>
  <si>
    <t xml:space="preserve">UAMX4959</t>
  </si>
  <si>
    <t xml:space="preserve">OR243009</t>
  </si>
  <si>
    <t xml:space="preserve">UAM 24455</t>
  </si>
  <si>
    <t xml:space="preserve">MJL037</t>
  </si>
  <si>
    <t xml:space="preserve">USA: Alaska; Aleutian Islands, Attu Island</t>
  </si>
  <si>
    <t xml:space="preserve">OR243010</t>
  </si>
  <si>
    <t xml:space="preserve">UAM 24550</t>
  </si>
  <si>
    <t xml:space="preserve">UAMX5044</t>
  </si>
  <si>
    <t xml:space="preserve">OR243008</t>
  </si>
  <si>
    <t xml:space="preserve">UAM 27749</t>
  </si>
  <si>
    <t xml:space="preserve">JJW968</t>
  </si>
  <si>
    <t xml:space="preserve">OR243011</t>
  </si>
  <si>
    <t xml:space="preserve">M. americana</t>
  </si>
  <si>
    <t xml:space="preserve">UAM 11919</t>
  </si>
  <si>
    <t xml:space="preserve">KSW3039</t>
  </si>
  <si>
    <t xml:space="preserve">USA: Alaksa; Interior, Fairbanks</t>
  </si>
  <si>
    <t xml:space="preserve">OR243001</t>
  </si>
  <si>
    <t xml:space="preserve">UAM 11908</t>
  </si>
  <si>
    <t xml:space="preserve">KSW3028</t>
  </si>
  <si>
    <t xml:space="preserve">OR243004</t>
  </si>
  <si>
    <t xml:space="preserve">UAM 11909</t>
  </si>
  <si>
    <t xml:space="preserve">KSW3029</t>
  </si>
  <si>
    <t xml:space="preserve">OR243003</t>
  </si>
  <si>
    <t xml:space="preserve">UAM 11916</t>
  </si>
  <si>
    <t xml:space="preserve">KSW3036</t>
  </si>
  <si>
    <t xml:space="preserve">OR243002</t>
  </si>
  <si>
    <t xml:space="preserve">UAM 13141</t>
  </si>
  <si>
    <t xml:space="preserve">UAMX1468</t>
  </si>
  <si>
    <t xml:space="preserve">OR243000</t>
  </si>
  <si>
    <t xml:space="preserve">UAM 26061</t>
  </si>
  <si>
    <t xml:space="preserve">JJW383</t>
  </si>
  <si>
    <t xml:space="preserve">USA: Alaska; Interior, Eilson Air Force Base</t>
  </si>
  <si>
    <t xml:space="preserve">OR243007</t>
  </si>
  <si>
    <t xml:space="preserve">UAM 28087</t>
  </si>
  <si>
    <t xml:space="preserve">JJW976</t>
  </si>
  <si>
    <t xml:space="preserve">USA: Alaska; Kodiak Archipeligo, Monashka Bay</t>
  </si>
  <si>
    <t xml:space="preserve">OR243005</t>
  </si>
  <si>
    <t xml:space="preserve">UAM 28088</t>
  </si>
  <si>
    <t xml:space="preserve">JJW948</t>
  </si>
  <si>
    <t xml:space="preserve">USA: Alaska; Kodiak Archipeligo, Deadman Bay</t>
  </si>
  <si>
    <t xml:space="preserve">OR243006</t>
  </si>
  <si>
    <t xml:space="preserve">Anas platyrhynchos</t>
  </si>
  <si>
    <t xml:space="preserve">UWBM 47068</t>
  </si>
  <si>
    <t xml:space="preserve">CSW4828</t>
  </si>
  <si>
    <t xml:space="preserve">Russia: Khabarovskiy Kray; Nizhnetambovskoye, Goryun River</t>
  </si>
  <si>
    <t xml:space="preserve">OR242806</t>
  </si>
  <si>
    <t xml:space="preserve">UWBM 44374</t>
  </si>
  <si>
    <t xml:space="preserve">JMB1220</t>
  </si>
  <si>
    <t xml:space="preserve">Russia: Magadanskaya Oblast; Balagannoye, Tauy River</t>
  </si>
  <si>
    <t xml:space="preserve">OR242800</t>
  </si>
  <si>
    <t xml:space="preserve">UAM 30399</t>
  </si>
  <si>
    <t xml:space="preserve">KSW5390</t>
  </si>
  <si>
    <t xml:space="preserve">Russia: Kamchatka; Sea of Okhotsk</t>
  </si>
  <si>
    <t xml:space="preserve">OR242798</t>
  </si>
  <si>
    <t xml:space="preserve">UAM 11328</t>
  </si>
  <si>
    <t xml:space="preserve">DDG1776</t>
  </si>
  <si>
    <t xml:space="preserve">OR242797</t>
  </si>
  <si>
    <t xml:space="preserve">UWBM 47160</t>
  </si>
  <si>
    <t xml:space="preserve">SAR6383</t>
  </si>
  <si>
    <t xml:space="preserve">OR242796</t>
  </si>
  <si>
    <t xml:space="preserve">UAM 28089</t>
  </si>
  <si>
    <t xml:space="preserve">JJW943</t>
  </si>
  <si>
    <t xml:space="preserve">OR242805</t>
  </si>
  <si>
    <t xml:space="preserve">UAM 28074</t>
  </si>
  <si>
    <t xml:space="preserve">JJW944</t>
  </si>
  <si>
    <t xml:space="preserve">OR242804</t>
  </si>
  <si>
    <t xml:space="preserve">UAM 29647</t>
  </si>
  <si>
    <t xml:space="preserve">JJW1397</t>
  </si>
  <si>
    <t xml:space="preserve">USA: Alaska; Kodiak Archipeligo, Womens Bay</t>
  </si>
  <si>
    <t xml:space="preserve">OR242803</t>
  </si>
  <si>
    <t xml:space="preserve">UAM 30290</t>
  </si>
  <si>
    <t xml:space="preserve">JJW1592</t>
  </si>
  <si>
    <t xml:space="preserve">USA: Alaska; Eielson Air Force Base</t>
  </si>
  <si>
    <t xml:space="preserve">OR242802</t>
  </si>
  <si>
    <t xml:space="preserve">UAM 30286</t>
  </si>
  <si>
    <t xml:space="preserve">JJW1602</t>
  </si>
  <si>
    <t xml:space="preserve">OR242801</t>
  </si>
  <si>
    <t xml:space="preserve">UAM 11193</t>
  </si>
  <si>
    <t xml:space="preserve">KGM007</t>
  </si>
  <si>
    <t xml:space="preserve">USA: Alaska; Interior, Chena River Flood Control Project</t>
  </si>
  <si>
    <t xml:space="preserve">OR242799</t>
  </si>
  <si>
    <t xml:space="preserve">UAMX5540</t>
  </si>
  <si>
    <t xml:space="preserve">OR242807</t>
  </si>
  <si>
    <t xml:space="preserve">A. acuta</t>
  </si>
  <si>
    <t xml:space="preserve">UWBM 44114</t>
  </si>
  <si>
    <t xml:space="preserve">DAB055</t>
  </si>
  <si>
    <t xml:space="preserve">OR242769</t>
  </si>
  <si>
    <t xml:space="preserve">UAM 22595</t>
  </si>
  <si>
    <t xml:space="preserve">DDG22595</t>
  </si>
  <si>
    <t xml:space="preserve">OR242770</t>
  </si>
  <si>
    <t xml:space="preserve">UAM 28156</t>
  </si>
  <si>
    <t xml:space="preserve">KSW5107</t>
  </si>
  <si>
    <t xml:space="preserve">Russia: Yakutia; Indigirka River</t>
  </si>
  <si>
    <t xml:space="preserve">OR242773</t>
  </si>
  <si>
    <t xml:space="preserve">UAM 28167</t>
  </si>
  <si>
    <t xml:space="preserve">KSW5120</t>
  </si>
  <si>
    <t xml:space="preserve">OR242774</t>
  </si>
  <si>
    <t xml:space="preserve">UAM 30400</t>
  </si>
  <si>
    <t xml:space="preserve">KSW5391</t>
  </si>
  <si>
    <t xml:space="preserve">OR242775</t>
  </si>
  <si>
    <t xml:space="preserve">UAM 31205</t>
  </si>
  <si>
    <t xml:space="preserve">JJW1897</t>
  </si>
  <si>
    <t xml:space="preserve">OR242771</t>
  </si>
  <si>
    <t xml:space="preserve">UAM 23468</t>
  </si>
  <si>
    <t xml:space="preserve">KGM895</t>
  </si>
  <si>
    <t xml:space="preserve">USA: Alaska; North Slope, Dalton Highway, S Deadhorse</t>
  </si>
  <si>
    <t xml:space="preserve">OR242772</t>
  </si>
  <si>
    <t xml:space="preserve">UAM 29039</t>
  </si>
  <si>
    <t xml:space="preserve">REW548</t>
  </si>
  <si>
    <t xml:space="preserve">OR242776</t>
  </si>
  <si>
    <t xml:space="preserve">UAM 22113</t>
  </si>
  <si>
    <t xml:space="preserve">REW601</t>
  </si>
  <si>
    <t xml:space="preserve">OR242777</t>
  </si>
  <si>
    <t xml:space="preserve">UAM 31335</t>
  </si>
  <si>
    <t xml:space="preserve">UAMX5487</t>
  </si>
  <si>
    <t xml:space="preserve">OR242768</t>
  </si>
  <si>
    <t xml:space="preserve">A. c. crecca</t>
  </si>
  <si>
    <t xml:space="preserve">UAM 22853</t>
  </si>
  <si>
    <t xml:space="preserve">KSW4951</t>
  </si>
  <si>
    <t xml:space="preserve">Russia: Yakutia; Aldan River, Tumul</t>
  </si>
  <si>
    <t xml:space="preserve">OR242789</t>
  </si>
  <si>
    <t xml:space="preserve">UAM 11334</t>
  </si>
  <si>
    <t xml:space="preserve">KGM021</t>
  </si>
  <si>
    <t xml:space="preserve">OR242790</t>
  </si>
  <si>
    <t xml:space="preserve">UAM 11335</t>
  </si>
  <si>
    <t xml:space="preserve">KGM020</t>
  </si>
  <si>
    <t xml:space="preserve">OR242791</t>
  </si>
  <si>
    <t xml:space="preserve">UAM 14100</t>
  </si>
  <si>
    <t xml:space="preserve">DDG1885</t>
  </si>
  <si>
    <t xml:space="preserve">OR242792</t>
  </si>
  <si>
    <t xml:space="preserve">UAM 14666</t>
  </si>
  <si>
    <t xml:space="preserve">DDG1884</t>
  </si>
  <si>
    <t xml:space="preserve">OR242793</t>
  </si>
  <si>
    <t xml:space="preserve">UAM 9191</t>
  </si>
  <si>
    <t xml:space="preserve">DDG1732</t>
  </si>
  <si>
    <t xml:space="preserve">OR242794</t>
  </si>
  <si>
    <t xml:space="preserve">UAM 9255</t>
  </si>
  <si>
    <t xml:space="preserve">DDG1704</t>
  </si>
  <si>
    <t xml:space="preserve">OR242795</t>
  </si>
  <si>
    <t xml:space="preserve">A. c. carolinensis</t>
  </si>
  <si>
    <t xml:space="preserve">UAM 28444</t>
  </si>
  <si>
    <t xml:space="preserve">UAMX5069</t>
  </si>
  <si>
    <t xml:space="preserve">USA: Alaska; Chirikof Island</t>
  </si>
  <si>
    <t xml:space="preserve">OR242778</t>
  </si>
  <si>
    <t xml:space="preserve">UAM 11251</t>
  </si>
  <si>
    <t xml:space="preserve">UAMX203</t>
  </si>
  <si>
    <t xml:space="preserve">USA: Alaska; Cold Bay, Izembek Lagoon</t>
  </si>
  <si>
    <t xml:space="preserve">OR242779</t>
  </si>
  <si>
    <t xml:space="preserve">UAM 20635</t>
  </si>
  <si>
    <t xml:space="preserve">KSW4530</t>
  </si>
  <si>
    <t xml:space="preserve">OR242780</t>
  </si>
  <si>
    <t xml:space="preserve">UAM 11920</t>
  </si>
  <si>
    <t xml:space="preserve">KSW3040</t>
  </si>
  <si>
    <t xml:space="preserve">USA: Alaska; Interior, Fairbanks</t>
  </si>
  <si>
    <t xml:space="preserve">OR242781</t>
  </si>
  <si>
    <t xml:space="preserve">UAM 14961</t>
  </si>
  <si>
    <t xml:space="preserve">KGM335</t>
  </si>
  <si>
    <t xml:space="preserve">OR242782</t>
  </si>
  <si>
    <t xml:space="preserve">UAM 24497</t>
  </si>
  <si>
    <t xml:space="preserve">JMM448</t>
  </si>
  <si>
    <t xml:space="preserve">OR242783</t>
  </si>
  <si>
    <t xml:space="preserve">UAM 28085</t>
  </si>
  <si>
    <t xml:space="preserve">JJW978</t>
  </si>
  <si>
    <t xml:space="preserve">OR242784</t>
  </si>
  <si>
    <t xml:space="preserve">Aythya marila</t>
  </si>
  <si>
    <t xml:space="preserve">UAM 30395</t>
  </si>
  <si>
    <t xml:space="preserve">KSW5385</t>
  </si>
  <si>
    <t xml:space="preserve">OR242837</t>
  </si>
  <si>
    <t xml:space="preserve">UAM 30394</t>
  </si>
  <si>
    <t xml:space="preserve">KSW5393</t>
  </si>
  <si>
    <t xml:space="preserve">OR242838</t>
  </si>
  <si>
    <t xml:space="preserve">UAM 30392</t>
  </si>
  <si>
    <t xml:space="preserve">KSW5394</t>
  </si>
  <si>
    <t xml:space="preserve">OR242839</t>
  </si>
  <si>
    <t xml:space="preserve">UAM 30396</t>
  </si>
  <si>
    <t xml:space="preserve">KSW5395</t>
  </si>
  <si>
    <t xml:space="preserve">OR242840</t>
  </si>
  <si>
    <t xml:space="preserve">UAM 30393</t>
  </si>
  <si>
    <t xml:space="preserve">KSW5396</t>
  </si>
  <si>
    <t xml:space="preserve">OR242841</t>
  </si>
  <si>
    <t xml:space="preserve">UAM 28067</t>
  </si>
  <si>
    <t xml:space="preserve">JJW324</t>
  </si>
  <si>
    <t xml:space="preserve">USA: Alaska; Aleutian Islands, Kiska Island</t>
  </si>
  <si>
    <t xml:space="preserve">OR242835</t>
  </si>
  <si>
    <t xml:space="preserve">UAM 18068</t>
  </si>
  <si>
    <t xml:space="preserve">JJW325</t>
  </si>
  <si>
    <t xml:space="preserve">OR242836</t>
  </si>
  <si>
    <t xml:space="preserve">UAM 35653</t>
  </si>
  <si>
    <t xml:space="preserve">REW611</t>
  </si>
  <si>
    <t xml:space="preserve">OR242842</t>
  </si>
  <si>
    <t xml:space="preserve">UAM 30915</t>
  </si>
  <si>
    <t xml:space="preserve">UAMX5076</t>
  </si>
  <si>
    <t xml:space="preserve">OR242843</t>
  </si>
  <si>
    <t xml:space="preserve">UAM 29987</t>
  </si>
  <si>
    <t xml:space="preserve">UAMX5077</t>
  </si>
  <si>
    <t xml:space="preserve">OR242844</t>
  </si>
  <si>
    <t xml:space="preserve">Somateria spectabilis</t>
  </si>
  <si>
    <t xml:space="preserve">UWBM 43965</t>
  </si>
  <si>
    <t xml:space="preserve">CSW4509</t>
  </si>
  <si>
    <t xml:space="preserve">OR243135</t>
  </si>
  <si>
    <t xml:space="preserve">UWBM 71169</t>
  </si>
  <si>
    <t xml:space="preserve">SVD1425</t>
  </si>
  <si>
    <t xml:space="preserve">OR243136</t>
  </si>
  <si>
    <t xml:space="preserve">UAM 13153</t>
  </si>
  <si>
    <t xml:space="preserve">ABJ107</t>
  </si>
  <si>
    <t xml:space="preserve">USA: Alaska; Point Barrow</t>
  </si>
  <si>
    <t xml:space="preserve">OR243134</t>
  </si>
  <si>
    <t xml:space="preserve">UAM 9396</t>
  </si>
  <si>
    <t xml:space="preserve">UAMX892</t>
  </si>
  <si>
    <t xml:space="preserve">OR243137</t>
  </si>
  <si>
    <t xml:space="preserve">UAM 9422</t>
  </si>
  <si>
    <t xml:space="preserve">UAMX901</t>
  </si>
  <si>
    <t xml:space="preserve">USA: Alaska; Chukchi Sea, Point Lay</t>
  </si>
  <si>
    <t xml:space="preserve">OR243138</t>
  </si>
  <si>
    <t xml:space="preserve">UAM 9423</t>
  </si>
  <si>
    <t xml:space="preserve">UAMX903</t>
  </si>
  <si>
    <t xml:space="preserve">OR243139</t>
  </si>
  <si>
    <t xml:space="preserve">UAM 9439</t>
  </si>
  <si>
    <t xml:space="preserve">UAMX907</t>
  </si>
  <si>
    <t xml:space="preserve">OR243140</t>
  </si>
  <si>
    <t xml:space="preserve">S. mollissima</t>
  </si>
  <si>
    <t xml:space="preserve">UAM 13721</t>
  </si>
  <si>
    <t xml:space="preserve">UAMX1708</t>
  </si>
  <si>
    <t xml:space="preserve">OR243130</t>
  </si>
  <si>
    <t xml:space="preserve">UAM 20085</t>
  </si>
  <si>
    <t xml:space="preserve">DDG1939</t>
  </si>
  <si>
    <t xml:space="preserve">OR243126</t>
  </si>
  <si>
    <t xml:space="preserve">UAM 13336</t>
  </si>
  <si>
    <t xml:space="preserve">DAR157</t>
  </si>
  <si>
    <t xml:space="preserve">OR243125</t>
  </si>
  <si>
    <t xml:space="preserve">UAM 26746</t>
  </si>
  <si>
    <t xml:space="preserve">KGM912</t>
  </si>
  <si>
    <t xml:space="preserve">OR243132</t>
  </si>
  <si>
    <t xml:space="preserve">UAM 36436</t>
  </si>
  <si>
    <t xml:space="preserve">KGM845</t>
  </si>
  <si>
    <t xml:space="preserve">OR243131</t>
  </si>
  <si>
    <t xml:space="preserve">UAM 9440</t>
  </si>
  <si>
    <t xml:space="preserve">UAMX378</t>
  </si>
  <si>
    <t xml:space="preserve">USA: Alaska; North Slope, Barrow</t>
  </si>
  <si>
    <t xml:space="preserve">OR243133</t>
  </si>
  <si>
    <t xml:space="preserve">UAM 35441</t>
  </si>
  <si>
    <t xml:space="preserve">JJW2452</t>
  </si>
  <si>
    <t xml:space="preserve">USA: Alaska; Kodiak Archipeligo, Shuyak Island</t>
  </si>
  <si>
    <t xml:space="preserve">OR243124</t>
  </si>
  <si>
    <t xml:space="preserve">UAM 37604</t>
  </si>
  <si>
    <t xml:space="preserve">JJW2952</t>
  </si>
  <si>
    <t xml:space="preserve">USA: Alaska; Beaufort Sea, North Star Island</t>
  </si>
  <si>
    <t xml:space="preserve">OR243129</t>
  </si>
  <si>
    <t xml:space="preserve">UAM 34628</t>
  </si>
  <si>
    <t xml:space="preserve">JJW2274</t>
  </si>
  <si>
    <t xml:space="preserve">USA: Alaska; Kodiak Archipeligo, Women's Bay</t>
  </si>
  <si>
    <t xml:space="preserve">OR243128</t>
  </si>
  <si>
    <t xml:space="preserve">UAM 34700</t>
  </si>
  <si>
    <t xml:space="preserve">JJW2273</t>
  </si>
  <si>
    <t xml:space="preserve">OR243127</t>
  </si>
  <si>
    <t xml:space="preserve">Histrionicus histrionicus</t>
  </si>
  <si>
    <t xml:space="preserve">UAM 11800</t>
  </si>
  <si>
    <t xml:space="preserve">DDG1753</t>
  </si>
  <si>
    <t xml:space="preserve">OR242926</t>
  </si>
  <si>
    <t xml:space="preserve">UAM 11799</t>
  </si>
  <si>
    <t xml:space="preserve">DDG1754</t>
  </si>
  <si>
    <t xml:space="preserve">OR242927</t>
  </si>
  <si>
    <t xml:space="preserve">UAM 11801</t>
  </si>
  <si>
    <t xml:space="preserve">DDG1755</t>
  </si>
  <si>
    <t xml:space="preserve">OR242928</t>
  </si>
  <si>
    <t xml:space="preserve">UAM 9600</t>
  </si>
  <si>
    <t xml:space="preserve">KSW2979</t>
  </si>
  <si>
    <t xml:space="preserve">USA: Alaska; Aleutian Islands, Adak Island</t>
  </si>
  <si>
    <t xml:space="preserve">OR242933</t>
  </si>
  <si>
    <t xml:space="preserve">UWBM 82975</t>
  </si>
  <si>
    <t xml:space="preserve">RYA1002</t>
  </si>
  <si>
    <t xml:space="preserve">Russia: Sakhalinskaya Oblast'; Korsakovskiy Rayon, Ostrov Sakhalin</t>
  </si>
  <si>
    <t xml:space="preserve">OR242934</t>
  </si>
  <si>
    <t xml:space="preserve">UWBM 44446</t>
  </si>
  <si>
    <t xml:space="preserve">SAR6074</t>
  </si>
  <si>
    <t xml:space="preserve">Russia: Magadanskaya Oblast'; Magadan, Oroholyndja River</t>
  </si>
  <si>
    <t xml:space="preserve">OR242935</t>
  </si>
  <si>
    <t xml:space="preserve">UAM 40488</t>
  </si>
  <si>
    <t xml:space="preserve">JJW3694</t>
  </si>
  <si>
    <t xml:space="preserve">USA: Alaska; Kodiak Archipeligo, Long Island</t>
  </si>
  <si>
    <t xml:space="preserve">OR242930</t>
  </si>
  <si>
    <t xml:space="preserve">UAM 36745</t>
  </si>
  <si>
    <t xml:space="preserve">KGM641</t>
  </si>
  <si>
    <t xml:space="preserve">USA: Alaska; Brooks Range, Chandalar Shelf</t>
  </si>
  <si>
    <t xml:space="preserve">OR242932</t>
  </si>
  <si>
    <t xml:space="preserve">Melanitta americana</t>
  </si>
  <si>
    <t xml:space="preserve">UAM 25996</t>
  </si>
  <si>
    <t xml:space="preserve">JJW179</t>
  </si>
  <si>
    <t xml:space="preserve">OR243018</t>
  </si>
  <si>
    <t xml:space="preserve">UWBM 43946</t>
  </si>
  <si>
    <t xml:space="preserve">CSW4486</t>
  </si>
  <si>
    <t xml:space="preserve">OR243016</t>
  </si>
  <si>
    <t xml:space="preserve">UAM 28065</t>
  </si>
  <si>
    <t xml:space="preserve">JJW950</t>
  </si>
  <si>
    <t xml:space="preserve">OR243020</t>
  </si>
  <si>
    <t xml:space="preserve">UAM 35578</t>
  </si>
  <si>
    <t xml:space="preserve">JJW951</t>
  </si>
  <si>
    <t xml:space="preserve">USA: Alaska; Kodiak Archipeligo, Zaimka Island</t>
  </si>
  <si>
    <t xml:space="preserve">OR243021</t>
  </si>
  <si>
    <t xml:space="preserve">JJW2276</t>
  </si>
  <si>
    <t xml:space="preserve">OR243019</t>
  </si>
  <si>
    <t xml:space="preserve">UAM 29920</t>
  </si>
  <si>
    <t xml:space="preserve">JJW1388</t>
  </si>
  <si>
    <t xml:space="preserve">USA: Alaska; Kodiak Archipeligo, Middle Bay</t>
  </si>
  <si>
    <t xml:space="preserve">OR243017</t>
  </si>
  <si>
    <t xml:space="preserve">Clangula hyenamlis</t>
  </si>
  <si>
    <t xml:space="preserve">UWBM 43893</t>
  </si>
  <si>
    <t xml:space="preserve">UWBM43893</t>
  </si>
  <si>
    <t xml:space="preserve">OR242866</t>
  </si>
  <si>
    <t xml:space="preserve">UWBM 43894</t>
  </si>
  <si>
    <t xml:space="preserve">CSW4427</t>
  </si>
  <si>
    <t xml:space="preserve">OR242867</t>
  </si>
  <si>
    <t xml:space="preserve">UWBM 43895</t>
  </si>
  <si>
    <t xml:space="preserve">UWBM43895</t>
  </si>
  <si>
    <t xml:space="preserve">OR242868</t>
  </si>
  <si>
    <t xml:space="preserve">UWBM 43917</t>
  </si>
  <si>
    <t xml:space="preserve">CSW4452</t>
  </si>
  <si>
    <t xml:space="preserve">OR242869</t>
  </si>
  <si>
    <t xml:space="preserve">UWBM 43918</t>
  </si>
  <si>
    <t xml:space="preserve">UWBM43918</t>
  </si>
  <si>
    <t xml:space="preserve">OR242870</t>
  </si>
  <si>
    <t xml:space="preserve">UWBM 43919</t>
  </si>
  <si>
    <t xml:space="preserve">CSW4454</t>
  </si>
  <si>
    <t xml:space="preserve">OR242871</t>
  </si>
  <si>
    <t xml:space="preserve">UWBM 43970</t>
  </si>
  <si>
    <t xml:space="preserve">UWBM43970</t>
  </si>
  <si>
    <t xml:space="preserve">OR242872</t>
  </si>
  <si>
    <t xml:space="preserve">UAM 21931</t>
  </si>
  <si>
    <t xml:space="preserve">REW532</t>
  </si>
  <si>
    <t xml:space="preserve">OR242860</t>
  </si>
  <si>
    <t xml:space="preserve">UAM 21883</t>
  </si>
  <si>
    <t xml:space="preserve">REW583</t>
  </si>
  <si>
    <t xml:space="preserve">USA: Alaska; North Slope, Dalton Highway, Ice Cut</t>
  </si>
  <si>
    <t xml:space="preserve">OR242862</t>
  </si>
  <si>
    <t xml:space="preserve">UAM 40387</t>
  </si>
  <si>
    <t xml:space="preserve">REW564</t>
  </si>
  <si>
    <t xml:space="preserve">USA: Alaska; North Slope, Toolik</t>
  </si>
  <si>
    <t xml:space="preserve">OR242861</t>
  </si>
  <si>
    <t xml:space="preserve">UAM 29027</t>
  </si>
  <si>
    <t xml:space="preserve">REW618</t>
  </si>
  <si>
    <t xml:space="preserve">OR242863</t>
  </si>
  <si>
    <t xml:space="preserve">UAM 28184</t>
  </si>
  <si>
    <t xml:space="preserve">REW619</t>
  </si>
  <si>
    <t xml:space="preserve">OR242864</t>
  </si>
  <si>
    <t xml:space="preserve">UAM 29029</t>
  </si>
  <si>
    <t xml:space="preserve">REW620</t>
  </si>
  <si>
    <t xml:space="preserve">OR242865</t>
  </si>
  <si>
    <t xml:space="preserve">Mergus merganser merganser</t>
  </si>
  <si>
    <t xml:space="preserve">UWBM 43819</t>
  </si>
  <si>
    <t xml:space="preserve">CSW4346</t>
  </si>
  <si>
    <t xml:space="preserve">OR243031</t>
  </si>
  <si>
    <t xml:space="preserve">UAM 25375</t>
  </si>
  <si>
    <t xml:space="preserve">JJW063</t>
  </si>
  <si>
    <t xml:space="preserve">OR243026</t>
  </si>
  <si>
    <t xml:space="preserve">UAM 25991</t>
  </si>
  <si>
    <t xml:space="preserve">JJW334</t>
  </si>
  <si>
    <t xml:space="preserve">OR243027</t>
  </si>
  <si>
    <t xml:space="preserve">UAM 25990</t>
  </si>
  <si>
    <t xml:space="preserve">JJW335</t>
  </si>
  <si>
    <t xml:space="preserve">OR243028</t>
  </si>
  <si>
    <t xml:space="preserve">UAM 28042</t>
  </si>
  <si>
    <t xml:space="preserve">JJW344</t>
  </si>
  <si>
    <t xml:space="preserve">OR243029</t>
  </si>
  <si>
    <t xml:space="preserve">UAM 27012</t>
  </si>
  <si>
    <t xml:space="preserve">JJW762</t>
  </si>
  <si>
    <t xml:space="preserve">OR243030</t>
  </si>
  <si>
    <t xml:space="preserve">M. merganser americanus</t>
  </si>
  <si>
    <t xml:space="preserve">UWBM 9348</t>
  </si>
  <si>
    <t xml:space="preserve">AEI105</t>
  </si>
  <si>
    <t xml:space="preserve">USA: Washington; Douglas, Rock Island Dam</t>
  </si>
  <si>
    <t xml:space="preserve">OR243022</t>
  </si>
  <si>
    <t xml:space="preserve">UAM 34366</t>
  </si>
  <si>
    <t xml:space="preserve">JJW2298</t>
  </si>
  <si>
    <t xml:space="preserve">USA: Alaska; Kodiak Archipeligo, Afognak Island</t>
  </si>
  <si>
    <t xml:space="preserve">OR243023</t>
  </si>
  <si>
    <t xml:space="preserve">UAM 11037</t>
  </si>
  <si>
    <t xml:space="preserve">UAMX1058</t>
  </si>
  <si>
    <t xml:space="preserve">USA: Alaska; Interior, Delta</t>
  </si>
  <si>
    <t xml:space="preserve">OR243024</t>
  </si>
  <si>
    <t xml:space="preserve">UAM 24305</t>
  </si>
  <si>
    <t xml:space="preserve">UAMX4957</t>
  </si>
  <si>
    <t xml:space="preserve">USA: Alaska; Kodiak Island, Road System</t>
  </si>
  <si>
    <t xml:space="preserve">OR243025</t>
  </si>
  <si>
    <t xml:space="preserve">Lagopus lagopus koreni</t>
  </si>
  <si>
    <t xml:space="preserve">UAM 25139</t>
  </si>
  <si>
    <t xml:space="preserve">KSW5046</t>
  </si>
  <si>
    <t xml:space="preserve">Russia: Yakutia; Indigirka River, Chokurdakh</t>
  </si>
  <si>
    <t xml:space="preserve">OR242942</t>
  </si>
  <si>
    <t xml:space="preserve">UAM 28169</t>
  </si>
  <si>
    <t xml:space="preserve">KSW5052</t>
  </si>
  <si>
    <t xml:space="preserve">OR242943</t>
  </si>
  <si>
    <t xml:space="preserve">UAM 29685</t>
  </si>
  <si>
    <t xml:space="preserve">KSW5082</t>
  </si>
  <si>
    <t xml:space="preserve">OR242944</t>
  </si>
  <si>
    <t xml:space="preserve">UAM 28171</t>
  </si>
  <si>
    <t xml:space="preserve">KSW5133</t>
  </si>
  <si>
    <t xml:space="preserve">OR242945</t>
  </si>
  <si>
    <t xml:space="preserve">UAM 14834</t>
  </si>
  <si>
    <t xml:space="preserve">KSW5045</t>
  </si>
  <si>
    <t xml:space="preserve">OR242941</t>
  </si>
  <si>
    <t xml:space="preserve">L. l. alascensis</t>
  </si>
  <si>
    <t xml:space="preserve">UAM 27018</t>
  </si>
  <si>
    <t xml:space="preserve">JJW711</t>
  </si>
  <si>
    <t xml:space="preserve">USA: Alaska; Kodiak Archipeligo, Summit Lake</t>
  </si>
  <si>
    <t xml:space="preserve">OR242940</t>
  </si>
  <si>
    <t xml:space="preserve">UAM 31562</t>
  </si>
  <si>
    <t xml:space="preserve">JJW1970</t>
  </si>
  <si>
    <t xml:space="preserve">USA: Alaska; Kodiak Archipeligo, Tugidak Island</t>
  </si>
  <si>
    <t xml:space="preserve">OR242937</t>
  </si>
  <si>
    <t xml:space="preserve">UAM 36927</t>
  </si>
  <si>
    <t xml:space="preserve">JJW2909</t>
  </si>
  <si>
    <t xml:space="preserve">USA: Alaska; Interior, McKay Creek Trail</t>
  </si>
  <si>
    <t xml:space="preserve">OR242938</t>
  </si>
  <si>
    <t xml:space="preserve">UAM 39209</t>
  </si>
  <si>
    <t xml:space="preserve">JJW3352</t>
  </si>
  <si>
    <t xml:space="preserve">USA: Alaska; Southeast, Zarembo Island</t>
  </si>
  <si>
    <t xml:space="preserve">OR242939</t>
  </si>
  <si>
    <t xml:space="preserve">UAM 28238</t>
  </si>
  <si>
    <t xml:space="preserve">TB349</t>
  </si>
  <si>
    <t xml:space="preserve">USA: Alaska; Seward Peninsula, Taylor Highway</t>
  </si>
  <si>
    <t xml:space="preserve">OR242936</t>
  </si>
  <si>
    <t xml:space="preserve">Pluvialis dominica</t>
  </si>
  <si>
    <t xml:space="preserve">UAM 26935</t>
  </si>
  <si>
    <t xml:space="preserve">JJW362</t>
  </si>
  <si>
    <t xml:space="preserve">USA: Alaska; Alaska Range, Rusty Hill</t>
  </si>
  <si>
    <t xml:space="preserve">OR243116</t>
  </si>
  <si>
    <t xml:space="preserve">UAM 13181</t>
  </si>
  <si>
    <t xml:space="preserve">KSW2402</t>
  </si>
  <si>
    <t xml:space="preserve">USA: Alaska; Seward Peninsula, Kougarok Road</t>
  </si>
  <si>
    <t xml:space="preserve">OR243117</t>
  </si>
  <si>
    <t xml:space="preserve">UAM 8938</t>
  </si>
  <si>
    <t xml:space="preserve">KSW2468</t>
  </si>
  <si>
    <t xml:space="preserve">USA: Alaska; Seward Peninsula, Council Road</t>
  </si>
  <si>
    <t xml:space="preserve">OR243118</t>
  </si>
  <si>
    <t xml:space="preserve">UAM 9511</t>
  </si>
  <si>
    <t xml:space="preserve">TB235</t>
  </si>
  <si>
    <t xml:space="preserve">OR243119</t>
  </si>
  <si>
    <t xml:space="preserve">P. fulva</t>
  </si>
  <si>
    <t xml:space="preserve">UAM 13545</t>
  </si>
  <si>
    <t xml:space="preserve">DDG1860</t>
  </si>
  <si>
    <t xml:space="preserve">OR243120</t>
  </si>
  <si>
    <t xml:space="preserve">UAM 26906</t>
  </si>
  <si>
    <t xml:space="preserve">JJW145</t>
  </si>
  <si>
    <t xml:space="preserve">OR243121</t>
  </si>
  <si>
    <t xml:space="preserve">UAM 8798</t>
  </si>
  <si>
    <t xml:space="preserve">KSW2383</t>
  </si>
  <si>
    <t xml:space="preserve">USA: Alaska; Seward Peninsula, Teller Road</t>
  </si>
  <si>
    <t xml:space="preserve">OR243122</t>
  </si>
  <si>
    <t xml:space="preserve">UAM 11307</t>
  </si>
  <si>
    <t xml:space="preserve">TB408</t>
  </si>
  <si>
    <t xml:space="preserve">OR243123</t>
  </si>
  <si>
    <t xml:space="preserve">Numenius phaeopus variegatus</t>
  </si>
  <si>
    <t xml:space="preserve">UWBM 14228</t>
  </si>
  <si>
    <t xml:space="preserve">TB1364</t>
  </si>
  <si>
    <t xml:space="preserve">Philippines: Cordova; Mactan Island</t>
  </si>
  <si>
    <t xml:space="preserve">OR243053</t>
  </si>
  <si>
    <t xml:space="preserve">UAM 14229</t>
  </si>
  <si>
    <t xml:space="preserve">TB1116</t>
  </si>
  <si>
    <t xml:space="preserve">Philippines: Cordova; Olango Island Wildlife Sanctuary</t>
  </si>
  <si>
    <t xml:space="preserve">OR243052</t>
  </si>
  <si>
    <t xml:space="preserve">UAM 14230</t>
  </si>
  <si>
    <t xml:space="preserve">TB1091</t>
  </si>
  <si>
    <t xml:space="preserve">OR243051</t>
  </si>
  <si>
    <t xml:space="preserve">UAM 14225</t>
  </si>
  <si>
    <t xml:space="preserve">TB1023</t>
  </si>
  <si>
    <t xml:space="preserve">OR243050</t>
  </si>
  <si>
    <t xml:space="preserve">UAM 8212</t>
  </si>
  <si>
    <t xml:space="preserve">DDF1666</t>
  </si>
  <si>
    <t xml:space="preserve">USA: Alaska; Aleutian Islands, Buldir Island</t>
  </si>
  <si>
    <t xml:space="preserve">OR243049</t>
  </si>
  <si>
    <t xml:space="preserve">UAM 21379</t>
  </si>
  <si>
    <t xml:space="preserve">CLP727</t>
  </si>
  <si>
    <t xml:space="preserve">OR243048</t>
  </si>
  <si>
    <t xml:space="preserve">UAM 14625</t>
  </si>
  <si>
    <t xml:space="preserve">CLP450</t>
  </si>
  <si>
    <t xml:space="preserve">OR243047</t>
  </si>
  <si>
    <t xml:space="preserve">N. p. hudsonicus</t>
  </si>
  <si>
    <t xml:space="preserve">UAM 11507</t>
  </si>
  <si>
    <t xml:space="preserve">TB378</t>
  </si>
  <si>
    <t xml:space="preserve">USA: Alaska; Seward Peninsula, Teller Highway</t>
  </si>
  <si>
    <t xml:space="preserve">OR243046</t>
  </si>
  <si>
    <t xml:space="preserve">UAM 13349</t>
  </si>
  <si>
    <t xml:space="preserve">ABJ142</t>
  </si>
  <si>
    <t xml:space="preserve">USA: Alaska; Interior, Dalton Highway</t>
  </si>
  <si>
    <t xml:space="preserve">OR243042</t>
  </si>
  <si>
    <t xml:space="preserve">UAM 9260</t>
  </si>
  <si>
    <t xml:space="preserve">KSW2484</t>
  </si>
  <si>
    <t xml:space="preserve">OR243045</t>
  </si>
  <si>
    <t xml:space="preserve">UAM 13925</t>
  </si>
  <si>
    <t xml:space="preserve">KGM036</t>
  </si>
  <si>
    <t xml:space="preserve">OR243044</t>
  </si>
  <si>
    <t xml:space="preserve">UAM 17980</t>
  </si>
  <si>
    <t xml:space="preserve">JMM011</t>
  </si>
  <si>
    <t xml:space="preserve">USA: Alaska; Alaska Peninsula, Ugashik Bay</t>
  </si>
  <si>
    <t xml:space="preserve">OR243043</t>
  </si>
  <si>
    <t xml:space="preserve">UAM 28602</t>
  </si>
  <si>
    <t xml:space="preserve">JJW1154</t>
  </si>
  <si>
    <t xml:space="preserve">USA: Alaska; Kodiak Archipeligo, Ugak Island</t>
  </si>
  <si>
    <t xml:space="preserve">OR243056</t>
  </si>
  <si>
    <t xml:space="preserve">UAM 28214</t>
  </si>
  <si>
    <t xml:space="preserve">JJW1021</t>
  </si>
  <si>
    <t xml:space="preserve">OR243055</t>
  </si>
  <si>
    <t xml:space="preserve">UAM 28213</t>
  </si>
  <si>
    <t xml:space="preserve">JJW1013</t>
  </si>
  <si>
    <t xml:space="preserve">OR243054</t>
  </si>
  <si>
    <t xml:space="preserve">Arenaria interpres</t>
  </si>
  <si>
    <t xml:space="preserve">UAM 14954</t>
  </si>
  <si>
    <t xml:space="preserve">DAR268</t>
  </si>
  <si>
    <t xml:space="preserve">USA: Alaska; Seward Peninsula, Wooley Lagoon Road</t>
  </si>
  <si>
    <t xml:space="preserve">OR242830</t>
  </si>
  <si>
    <t xml:space="preserve">UAM 26977</t>
  </si>
  <si>
    <t xml:space="preserve">JJW676</t>
  </si>
  <si>
    <t xml:space="preserve">OR242831</t>
  </si>
  <si>
    <t xml:space="preserve">UAM 30797</t>
  </si>
  <si>
    <t xml:space="preserve">JJW1637</t>
  </si>
  <si>
    <t xml:space="preserve">OR242832</t>
  </si>
  <si>
    <t xml:space="preserve">UAM 20220</t>
  </si>
  <si>
    <t xml:space="preserve">JMM422</t>
  </si>
  <si>
    <t xml:space="preserve">USA: Alaska; Alaska Peninsula, Cold Bay</t>
  </si>
  <si>
    <t xml:space="preserve">OR242833</t>
  </si>
  <si>
    <t xml:space="preserve">UAM 13527</t>
  </si>
  <si>
    <t xml:space="preserve">UAMX1744</t>
  </si>
  <si>
    <t xml:space="preserve">OR242834</t>
  </si>
  <si>
    <t xml:space="preserve">A. melanocephala</t>
  </si>
  <si>
    <t xml:space="preserve">UAM 28748</t>
  </si>
  <si>
    <t xml:space="preserve">JJW1153</t>
  </si>
  <si>
    <t xml:space="preserve">OR242826</t>
  </si>
  <si>
    <t xml:space="preserve">UAM 40266</t>
  </si>
  <si>
    <t xml:space="preserve">JJW3588</t>
  </si>
  <si>
    <t xml:space="preserve">USA: Alaska; Seward Peninsula, Safety Sound</t>
  </si>
  <si>
    <t xml:space="preserve">OR242827</t>
  </si>
  <si>
    <t xml:space="preserve">UAM 20142</t>
  </si>
  <si>
    <t xml:space="preserve">JMM326</t>
  </si>
  <si>
    <t xml:space="preserve">USA: Alaska; Bering Coast, Jacksmith Bay</t>
  </si>
  <si>
    <t xml:space="preserve">OR242828</t>
  </si>
  <si>
    <t xml:space="preserve">UAM 20098</t>
  </si>
  <si>
    <t xml:space="preserve">JMM327</t>
  </si>
  <si>
    <t xml:space="preserve">OR242829</t>
  </si>
  <si>
    <t xml:space="preserve">Calidris alpina arcticola</t>
  </si>
  <si>
    <t xml:space="preserve">UAM 42687</t>
  </si>
  <si>
    <t xml:space="preserve">JJW4409</t>
  </si>
  <si>
    <t xml:space="preserve">USA: Alaska; North Slope, Utquiagvik</t>
  </si>
  <si>
    <t xml:space="preserve">OR242852</t>
  </si>
  <si>
    <t xml:space="preserve">UAM 42689</t>
  </si>
  <si>
    <t xml:space="preserve">JJW4411</t>
  </si>
  <si>
    <t xml:space="preserve">OR242853</t>
  </si>
  <si>
    <t xml:space="preserve">UAM 20132</t>
  </si>
  <si>
    <t xml:space="preserve">UAMX3267</t>
  </si>
  <si>
    <t xml:space="preserve">OR242854</t>
  </si>
  <si>
    <t xml:space="preserve">C. a. pacifica</t>
  </si>
  <si>
    <t xml:space="preserve">UAM 26914</t>
  </si>
  <si>
    <t xml:space="preserve">JJW015</t>
  </si>
  <si>
    <t xml:space="preserve">OR242855</t>
  </si>
  <si>
    <t xml:space="preserve">UAM 26913</t>
  </si>
  <si>
    <t xml:space="preserve">JJW016</t>
  </si>
  <si>
    <t xml:space="preserve">OR242856</t>
  </si>
  <si>
    <t xml:space="preserve">UAM 27576</t>
  </si>
  <si>
    <t xml:space="preserve">JJW704</t>
  </si>
  <si>
    <t xml:space="preserve">OR242859</t>
  </si>
  <si>
    <t xml:space="preserve">UAM 30313</t>
  </si>
  <si>
    <t xml:space="preserve">JJW1490</t>
  </si>
  <si>
    <t xml:space="preserve">OR242857</t>
  </si>
  <si>
    <t xml:space="preserve">UAM 30879</t>
  </si>
  <si>
    <t xml:space="preserve">JJW1821</t>
  </si>
  <si>
    <t xml:space="preserve">OR242858</t>
  </si>
  <si>
    <t xml:space="preserve">Gallinago gallinago gallinago</t>
  </si>
  <si>
    <t xml:space="preserve">UAM 21848</t>
  </si>
  <si>
    <t xml:space="preserve">CLP713</t>
  </si>
  <si>
    <t xml:space="preserve">OR242913</t>
  </si>
  <si>
    <t xml:space="preserve">UAM 8228</t>
  </si>
  <si>
    <t xml:space="preserve">DDG1650</t>
  </si>
  <si>
    <t xml:space="preserve">OR242914</t>
  </si>
  <si>
    <t xml:space="preserve">UAM 26800</t>
  </si>
  <si>
    <t xml:space="preserve">JJW158</t>
  </si>
  <si>
    <t xml:space="preserve">OR242911</t>
  </si>
  <si>
    <t xml:space="preserve">UAM 24695</t>
  </si>
  <si>
    <t xml:space="preserve">KSW5126</t>
  </si>
  <si>
    <t xml:space="preserve">OR242915</t>
  </si>
  <si>
    <t xml:space="preserve">UAM 28175</t>
  </si>
  <si>
    <t xml:space="preserve">KSW5134</t>
  </si>
  <si>
    <t xml:space="preserve">Russia: Yakutia; Yatusk</t>
  </si>
  <si>
    <t xml:space="preserve">OR242912</t>
  </si>
  <si>
    <t xml:space="preserve">G. delicata</t>
  </si>
  <si>
    <t xml:space="preserve">UAM 19231</t>
  </si>
  <si>
    <t xml:space="preserve">DDG2021</t>
  </si>
  <si>
    <t xml:space="preserve">USA: Alaska; Aleutian Islands, Unalaska Island</t>
  </si>
  <si>
    <t xml:space="preserve">OR242907</t>
  </si>
  <si>
    <t xml:space="preserve">UAM 15063</t>
  </si>
  <si>
    <t xml:space="preserve">DDG1945</t>
  </si>
  <si>
    <t xml:space="preserve">USA: Alaska; Aleutian Islands, Unimak Island</t>
  </si>
  <si>
    <t xml:space="preserve">OR242906</t>
  </si>
  <si>
    <t xml:space="preserve">UAM 20505</t>
  </si>
  <si>
    <t xml:space="preserve">DDG2035</t>
  </si>
  <si>
    <t xml:space="preserve">USA: Alaska; Bering Coast, Goodnews Bay</t>
  </si>
  <si>
    <t xml:space="preserve">OR242908</t>
  </si>
  <si>
    <t xml:space="preserve">UAM 22570</t>
  </si>
  <si>
    <t xml:space="preserve">DDG2118</t>
  </si>
  <si>
    <t xml:space="preserve">OR242909</t>
  </si>
  <si>
    <t xml:space="preserve">UAM 30488</t>
  </si>
  <si>
    <t xml:space="preserve">JJW1536</t>
  </si>
  <si>
    <t xml:space="preserve">OR242910</t>
  </si>
  <si>
    <t xml:space="preserve">Tringa brevipes</t>
  </si>
  <si>
    <t xml:space="preserve">UAM 8805</t>
  </si>
  <si>
    <t xml:space="preserve">KSW1782</t>
  </si>
  <si>
    <t xml:space="preserve">OR243157</t>
  </si>
  <si>
    <t xml:space="preserve">UAM 8521</t>
  </si>
  <si>
    <t xml:space="preserve">KSW1781</t>
  </si>
  <si>
    <t xml:space="preserve">OR243156</t>
  </si>
  <si>
    <t xml:space="preserve">UAM 7534</t>
  </si>
  <si>
    <t xml:space="preserve">KSW1780</t>
  </si>
  <si>
    <t xml:space="preserve">OR243155</t>
  </si>
  <si>
    <t xml:space="preserve">UAM 28428</t>
  </si>
  <si>
    <t xml:space="preserve">JJW1030</t>
  </si>
  <si>
    <t xml:space="preserve">OR243151</t>
  </si>
  <si>
    <t xml:space="preserve">UAM 28427</t>
  </si>
  <si>
    <t xml:space="preserve">JJW906</t>
  </si>
  <si>
    <t xml:space="preserve">OR243154</t>
  </si>
  <si>
    <t xml:space="preserve">UAM 10112</t>
  </si>
  <si>
    <t xml:space="preserve">DDG1736</t>
  </si>
  <si>
    <t xml:space="preserve">OR243150</t>
  </si>
  <si>
    <t xml:space="preserve">UAM 28430</t>
  </si>
  <si>
    <t xml:space="preserve">JJW1061</t>
  </si>
  <si>
    <t xml:space="preserve">OR243152</t>
  </si>
  <si>
    <t xml:space="preserve">UAM 28429</t>
  </si>
  <si>
    <t xml:space="preserve">JJW1062</t>
  </si>
  <si>
    <t xml:space="preserve">OR243153</t>
  </si>
  <si>
    <t xml:space="preserve">T. incana</t>
  </si>
  <si>
    <t xml:space="preserve">UAM 13434</t>
  </si>
  <si>
    <t xml:space="preserve">DAR228</t>
  </si>
  <si>
    <t xml:space="preserve">OR243158</t>
  </si>
  <si>
    <t xml:space="preserve">UAM 28422</t>
  </si>
  <si>
    <t xml:space="preserve">JJW720</t>
  </si>
  <si>
    <t xml:space="preserve">OR243160</t>
  </si>
  <si>
    <t xml:space="preserve">UAM 28425</t>
  </si>
  <si>
    <t xml:space="preserve">JJW724</t>
  </si>
  <si>
    <t xml:space="preserve">OR243161</t>
  </si>
  <si>
    <t xml:space="preserve">UAM 28426</t>
  </si>
  <si>
    <t xml:space="preserve">JJW1022</t>
  </si>
  <si>
    <t xml:space="preserve">USA: Alaska; Kodiak Archipeligo, Ban Island</t>
  </si>
  <si>
    <t xml:space="preserve">OR243159</t>
  </si>
  <si>
    <t xml:space="preserve">UAM 8240</t>
  </si>
  <si>
    <t xml:space="preserve">KSW1778</t>
  </si>
  <si>
    <t xml:space="preserve">OR243162</t>
  </si>
  <si>
    <t xml:space="preserve">UAM 21813</t>
  </si>
  <si>
    <t xml:space="preserve">KSW3378</t>
  </si>
  <si>
    <t xml:space="preserve">USA: Alaska; Aleutian Islands, Amila Island</t>
  </si>
  <si>
    <t xml:space="preserve">OR243163</t>
  </si>
  <si>
    <t xml:space="preserve">UAM 24859</t>
  </si>
  <si>
    <t xml:space="preserve">UAMX1645</t>
  </si>
  <si>
    <t xml:space="preserve">USA: Alaska; Kodiak Archipeligo, Kodiak</t>
  </si>
  <si>
    <t xml:space="preserve">OR243164</t>
  </si>
  <si>
    <t xml:space="preserve">UAM 13569</t>
  </si>
  <si>
    <t xml:space="preserve">UAMX1735</t>
  </si>
  <si>
    <t xml:space="preserve">OR243165</t>
  </si>
  <si>
    <t xml:space="preserve">T. nebularia</t>
  </si>
  <si>
    <t xml:space="preserve">UAM 8282</t>
  </si>
  <si>
    <t xml:space="preserve">DDG1686</t>
  </si>
  <si>
    <t xml:space="preserve">OR243171</t>
  </si>
  <si>
    <t xml:space="preserve">UAM 14119</t>
  </si>
  <si>
    <t xml:space="preserve">DDG1916</t>
  </si>
  <si>
    <t xml:space="preserve">OR243172</t>
  </si>
  <si>
    <t xml:space="preserve">UAM 17482</t>
  </si>
  <si>
    <t xml:space="preserve">DDG1990</t>
  </si>
  <si>
    <t xml:space="preserve">OR243173</t>
  </si>
  <si>
    <t xml:space="preserve">UAM 22850</t>
  </si>
  <si>
    <t xml:space="preserve">KSW4958</t>
  </si>
  <si>
    <t xml:space="preserve">OR243174</t>
  </si>
  <si>
    <t xml:space="preserve">UAM 24570</t>
  </si>
  <si>
    <t xml:space="preserve">UAMX4620</t>
  </si>
  <si>
    <t xml:space="preserve">OR243175</t>
  </si>
  <si>
    <t xml:space="preserve">T. melanoleuca</t>
  </si>
  <si>
    <t xml:space="preserve">UAM 30489</t>
  </si>
  <si>
    <t xml:space="preserve">JJW1663</t>
  </si>
  <si>
    <t xml:space="preserve">USA: Alaska; Quinhagak</t>
  </si>
  <si>
    <t xml:space="preserve">OR243166</t>
  </si>
  <si>
    <t xml:space="preserve">UAM 18023</t>
  </si>
  <si>
    <t xml:space="preserve">JMM014</t>
  </si>
  <si>
    <t xml:space="preserve">USA: Alaska Peninsula; Ugashik Bay</t>
  </si>
  <si>
    <t xml:space="preserve">OR243167</t>
  </si>
  <si>
    <t xml:space="preserve">UAM 20143</t>
  </si>
  <si>
    <t xml:space="preserve">JMM340</t>
  </si>
  <si>
    <t xml:space="preserve">USA: Alaska; Kilbuck Mountains, Goodnews River</t>
  </si>
  <si>
    <t xml:space="preserve">OR243168</t>
  </si>
  <si>
    <t xml:space="preserve">UAM 13578</t>
  </si>
  <si>
    <t xml:space="preserve">UAMX1941</t>
  </si>
  <si>
    <t xml:space="preserve">USA: Alaska; Southeast, Revillagigedo Island</t>
  </si>
  <si>
    <t xml:space="preserve">OR243169</t>
  </si>
  <si>
    <t xml:space="preserve">UAM 27573</t>
  </si>
  <si>
    <t xml:space="preserve">UAMX5119</t>
  </si>
  <si>
    <t xml:space="preserve">USA: Alaska; Kodiak Archipeligo, Lake Rose Tead</t>
  </si>
  <si>
    <t xml:space="preserve">OR243170</t>
  </si>
  <si>
    <t xml:space="preserve">Uria aalge inornata</t>
  </si>
  <si>
    <t xml:space="preserve">UWBM 44407</t>
  </si>
  <si>
    <t xml:space="preserve">JMB994</t>
  </si>
  <si>
    <t xml:space="preserve">Russia: Magadanskaya Oblast'; Magadan, Aidan Bay</t>
  </si>
  <si>
    <t xml:space="preserve">OR243176</t>
  </si>
  <si>
    <t xml:space="preserve">UWBM 44408</t>
  </si>
  <si>
    <t xml:space="preserve">JMB995</t>
  </si>
  <si>
    <t xml:space="preserve">OR243177</t>
  </si>
  <si>
    <t xml:space="preserve">UWBM 44409</t>
  </si>
  <si>
    <t xml:space="preserve">JMB996</t>
  </si>
  <si>
    <t xml:space="preserve">OR243178</t>
  </si>
  <si>
    <t xml:space="preserve">UWBM 44410</t>
  </si>
  <si>
    <t xml:space="preserve">JMB997</t>
  </si>
  <si>
    <t xml:space="preserve">OR243179</t>
  </si>
  <si>
    <t xml:space="preserve">UWBM 44411</t>
  </si>
  <si>
    <t xml:space="preserve">JMB998</t>
  </si>
  <si>
    <t xml:space="preserve">OR243180</t>
  </si>
  <si>
    <t xml:space="preserve">UAM 7729</t>
  </si>
  <si>
    <t xml:space="preserve">KSW1629</t>
  </si>
  <si>
    <t xml:space="preserve">USA: Alaska; Bering Sea, St. Matthew Island</t>
  </si>
  <si>
    <t xml:space="preserve">OR243181</t>
  </si>
  <si>
    <t xml:space="preserve">UAM 10687</t>
  </si>
  <si>
    <t xml:space="preserve">KSW1631</t>
  </si>
  <si>
    <t xml:space="preserve">OR243182</t>
  </si>
  <si>
    <t xml:space="preserve">UAM 10688</t>
  </si>
  <si>
    <t xml:space="preserve">KSW1632</t>
  </si>
  <si>
    <t xml:space="preserve">OR243183</t>
  </si>
  <si>
    <t xml:space="preserve">UAM 10689</t>
  </si>
  <si>
    <t xml:space="preserve">KSW1633</t>
  </si>
  <si>
    <t xml:space="preserve">OR243184</t>
  </si>
  <si>
    <t xml:space="preserve">UAM 10690</t>
  </si>
  <si>
    <t xml:space="preserve">KSW1634</t>
  </si>
  <si>
    <t xml:space="preserve">OR243185</t>
  </si>
  <si>
    <t xml:space="preserve">U. lomvia arra</t>
  </si>
  <si>
    <t xml:space="preserve">UWBM 55300</t>
  </si>
  <si>
    <t xml:space="preserve">BKS351</t>
  </si>
  <si>
    <t xml:space="preserve">North Pacific Ocean</t>
  </si>
  <si>
    <t xml:space="preserve">OR243186</t>
  </si>
  <si>
    <t xml:space="preserve">UWBM 55725</t>
  </si>
  <si>
    <t xml:space="preserve">JMB857</t>
  </si>
  <si>
    <t xml:space="preserve">North Pacific Ocean; off NE coast of Honshu, Japan</t>
  </si>
  <si>
    <t xml:space="preserve">OR243191</t>
  </si>
  <si>
    <t xml:space="preserve">UWBM 44177</t>
  </si>
  <si>
    <t xml:space="preserve">JMB1001</t>
  </si>
  <si>
    <t xml:space="preserve">OR243189</t>
  </si>
  <si>
    <t xml:space="preserve">UWBM 44178</t>
  </si>
  <si>
    <t xml:space="preserve">JMB1002</t>
  </si>
  <si>
    <t xml:space="preserve">OR243190</t>
  </si>
  <si>
    <t xml:space="preserve">UWBM 72702</t>
  </si>
  <si>
    <t xml:space="preserve">NCSM17754</t>
  </si>
  <si>
    <t xml:space="preserve">North Pacific Ocean; Bering Sea, Chirikov Basin</t>
  </si>
  <si>
    <t xml:space="preserve">OR243192</t>
  </si>
  <si>
    <t xml:space="preserve">UAM 30510</t>
  </si>
  <si>
    <t xml:space="preserve">JJW1509</t>
  </si>
  <si>
    <t xml:space="preserve">USA: Alaska; Kodiak Archipeligo, Triplet Island</t>
  </si>
  <si>
    <t xml:space="preserve">OR243187</t>
  </si>
  <si>
    <t xml:space="preserve">UAM 30511</t>
  </si>
  <si>
    <t xml:space="preserve">JJW1510</t>
  </si>
  <si>
    <t xml:space="preserve">OR243188</t>
  </si>
  <si>
    <t xml:space="preserve">UAM 9608</t>
  </si>
  <si>
    <t xml:space="preserve">UAMX387</t>
  </si>
  <si>
    <t xml:space="preserve">USA: Alaska; Barrow</t>
  </si>
  <si>
    <t xml:space="preserve">OR243195</t>
  </si>
  <si>
    <t xml:space="preserve">UAM 13445</t>
  </si>
  <si>
    <t xml:space="preserve">UAMX1553</t>
  </si>
  <si>
    <t xml:space="preserve">USA: Alaska; Aleutian Islands, Aiktak Island</t>
  </si>
  <si>
    <t xml:space="preserve">OR243193</t>
  </si>
  <si>
    <t xml:space="preserve">UAM 20236</t>
  </si>
  <si>
    <t xml:space="preserve">UAMX3290</t>
  </si>
  <si>
    <t xml:space="preserve">USA: Alaska; Aleutian Islands, Bogoslof Island</t>
  </si>
  <si>
    <t xml:space="preserve">OR243194</t>
  </si>
  <si>
    <t xml:space="preserve">Larus canus </t>
  </si>
  <si>
    <t xml:space="preserve">UAM 22926</t>
  </si>
  <si>
    <t xml:space="preserve">KSW4989</t>
  </si>
  <si>
    <t xml:space="preserve">Russia: Novosibirsk Regl; Chany Lakes</t>
  </si>
  <si>
    <t xml:space="preserve">OR242965</t>
  </si>
  <si>
    <t xml:space="preserve">UAM 22863</t>
  </si>
  <si>
    <t xml:space="preserve">KSW4959</t>
  </si>
  <si>
    <t xml:space="preserve">OR242964</t>
  </si>
  <si>
    <t xml:space="preserve">UAM 37770</t>
  </si>
  <si>
    <t xml:space="preserve">JJW3012</t>
  </si>
  <si>
    <t xml:space="preserve">USA: Alaska; Pribilof Islands, St. Paul Island</t>
  </si>
  <si>
    <t xml:space="preserve">OR242963</t>
  </si>
  <si>
    <t xml:space="preserve">UAM 13377</t>
  </si>
  <si>
    <t xml:space="preserve">DDG1876</t>
  </si>
  <si>
    <t xml:space="preserve">OR242962</t>
  </si>
  <si>
    <t xml:space="preserve">UAM 11014</t>
  </si>
  <si>
    <t xml:space="preserve">DDG1771</t>
  </si>
  <si>
    <t xml:space="preserve">OR242961</t>
  </si>
  <si>
    <t xml:space="preserve">UAM 24812</t>
  </si>
  <si>
    <t xml:space="preserve">UAMX4789</t>
  </si>
  <si>
    <t xml:space="preserve">USA: Alaska; Fairbanks</t>
  </si>
  <si>
    <t xml:space="preserve">OR242958</t>
  </si>
  <si>
    <t xml:space="preserve">L. brachyrhynchus</t>
  </si>
  <si>
    <t xml:space="preserve">UAM 36875</t>
  </si>
  <si>
    <t xml:space="preserve">JJW2921</t>
  </si>
  <si>
    <t xml:space="preserve">OR242957</t>
  </si>
  <si>
    <t xml:space="preserve">UAM 26901</t>
  </si>
  <si>
    <t xml:space="preserve">JJW010</t>
  </si>
  <si>
    <t xml:space="preserve">OR242956</t>
  </si>
  <si>
    <t xml:space="preserve">UAM 14803</t>
  </si>
  <si>
    <t xml:space="preserve">DDG2122</t>
  </si>
  <si>
    <t xml:space="preserve">OR242960</t>
  </si>
  <si>
    <t xml:space="preserve">UAM 14682</t>
  </si>
  <si>
    <t xml:space="preserve">DDG1921</t>
  </si>
  <si>
    <t xml:space="preserve">OR242959</t>
  </si>
  <si>
    <t xml:space="preserve">L. argentatus vegae</t>
  </si>
  <si>
    <t xml:space="preserve">UAM 28162</t>
  </si>
  <si>
    <t xml:space="preserve">KSW5090</t>
  </si>
  <si>
    <t xml:space="preserve">Russia: Yakutia; Indigirka River, Yurlov</t>
  </si>
  <si>
    <t xml:space="preserve">OR242951</t>
  </si>
  <si>
    <t xml:space="preserve">UAM 26660</t>
  </si>
  <si>
    <t xml:space="preserve">KSW5044</t>
  </si>
  <si>
    <t xml:space="preserve">Russia: Yakutia; Indigirka River, Chokurdach</t>
  </si>
  <si>
    <t xml:space="preserve">OR242950</t>
  </si>
  <si>
    <t xml:space="preserve">UAM 25987</t>
  </si>
  <si>
    <t xml:space="preserve">JJW224</t>
  </si>
  <si>
    <t xml:space="preserve">OR242953</t>
  </si>
  <si>
    <t xml:space="preserve">UAM 25984</t>
  </si>
  <si>
    <t xml:space="preserve">JJW257</t>
  </si>
  <si>
    <t xml:space="preserve">OR242954</t>
  </si>
  <si>
    <t xml:space="preserve">UAM 25983</t>
  </si>
  <si>
    <t xml:space="preserve">JJW343</t>
  </si>
  <si>
    <t xml:space="preserve">OR242955</t>
  </si>
  <si>
    <t xml:space="preserve">L. a. smithsonianus</t>
  </si>
  <si>
    <t xml:space="preserve">UAM 35755</t>
  </si>
  <si>
    <t xml:space="preserve">JJW2547</t>
  </si>
  <si>
    <t xml:space="preserve">OR242946</t>
  </si>
  <si>
    <t xml:space="preserve">UAM 35754</t>
  </si>
  <si>
    <t xml:space="preserve">JJW2548</t>
  </si>
  <si>
    <t xml:space="preserve">OR242947</t>
  </si>
  <si>
    <t xml:space="preserve">UAM 35753</t>
  </si>
  <si>
    <t xml:space="preserve">JJW2549</t>
  </si>
  <si>
    <t xml:space="preserve">OR242948</t>
  </si>
  <si>
    <t xml:space="preserve">UAM 35751</t>
  </si>
  <si>
    <t xml:space="preserve">JJW2551</t>
  </si>
  <si>
    <t xml:space="preserve">OR242949</t>
  </si>
  <si>
    <t xml:space="preserve">UAM 30575</t>
  </si>
  <si>
    <t xml:space="preserve">JJW1533</t>
  </si>
  <si>
    <t xml:space="preserve">OR242952</t>
  </si>
  <si>
    <t xml:space="preserve">Larus hyperboreus</t>
  </si>
  <si>
    <t xml:space="preserve">UWBM 43852</t>
  </si>
  <si>
    <t xml:space="preserve">CSW4379</t>
  </si>
  <si>
    <t xml:space="preserve">OR242967</t>
  </si>
  <si>
    <t xml:space="preserve">UWBM 43851</t>
  </si>
  <si>
    <t xml:space="preserve">CSW4378</t>
  </si>
  <si>
    <t xml:space="preserve">OR242966</t>
  </si>
  <si>
    <t xml:space="preserve">UWBM 43982</t>
  </si>
  <si>
    <t xml:space="preserve">CSW4526</t>
  </si>
  <si>
    <t xml:space="preserve">OR242968</t>
  </si>
  <si>
    <t xml:space="preserve">UAM 28158</t>
  </si>
  <si>
    <t xml:space="preserve">KSW5035</t>
  </si>
  <si>
    <t xml:space="preserve">OR242972</t>
  </si>
  <si>
    <t xml:space="preserve">UAM 28160</t>
  </si>
  <si>
    <t xml:space="preserve">KSW5108</t>
  </si>
  <si>
    <t xml:space="preserve">OR242973</t>
  </si>
  <si>
    <t xml:space="preserve">UAM 40190</t>
  </si>
  <si>
    <t xml:space="preserve">JJW3585</t>
  </si>
  <si>
    <t xml:space="preserve">USA: Alaska; Fairbanks International Airport</t>
  </si>
  <si>
    <t xml:space="preserve">OR242969</t>
  </si>
  <si>
    <t xml:space="preserve">UAM 40191</t>
  </si>
  <si>
    <t xml:space="preserve">JJW3586</t>
  </si>
  <si>
    <t xml:space="preserve">OR242970</t>
  </si>
  <si>
    <t xml:space="preserve">UAM 9257</t>
  </si>
  <si>
    <t xml:space="preserve">KSW2490</t>
  </si>
  <si>
    <t xml:space="preserve">OR242971</t>
  </si>
  <si>
    <t xml:space="preserve">UAM 8929</t>
  </si>
  <si>
    <t xml:space="preserve">UAMX683</t>
  </si>
  <si>
    <t xml:space="preserve">USA: Alaska; Beaufort Sea, Colville River Delta</t>
  </si>
  <si>
    <t xml:space="preserve">OR242975</t>
  </si>
  <si>
    <t xml:space="preserve">UAM 24327</t>
  </si>
  <si>
    <t xml:space="preserve">UAMX4940</t>
  </si>
  <si>
    <t xml:space="preserve">OR242974</t>
  </si>
  <si>
    <t xml:space="preserve">Gavia stellata</t>
  </si>
  <si>
    <t xml:space="preserve">UWBM 43925</t>
  </si>
  <si>
    <t xml:space="preserve">CSW4461</t>
  </si>
  <si>
    <t xml:space="preserve">OR242916</t>
  </si>
  <si>
    <t xml:space="preserve">UWBM 44122</t>
  </si>
  <si>
    <t xml:space="preserve">DAB063</t>
  </si>
  <si>
    <t xml:space="preserve">OR242917</t>
  </si>
  <si>
    <t xml:space="preserve">UWBM 44259</t>
  </si>
  <si>
    <t xml:space="preserve">JMB1098</t>
  </si>
  <si>
    <t xml:space="preserve">Russia: Avtonomnaya Respublika Yakutiya; Cherskiy, Stanovaya</t>
  </si>
  <si>
    <t xml:space="preserve">OR242920</t>
  </si>
  <si>
    <t xml:space="preserve">UWBM 44260</t>
  </si>
  <si>
    <t xml:space="preserve">JMB1099</t>
  </si>
  <si>
    <t xml:space="preserve">OR242921</t>
  </si>
  <si>
    <t xml:space="preserve">UWBM 44653</t>
  </si>
  <si>
    <t xml:space="preserve">SAR6293</t>
  </si>
  <si>
    <t xml:space="preserve">Russia: Magadanskaya Oblast'; Talon, Tauy River</t>
  </si>
  <si>
    <t xml:space="preserve">OR242923</t>
  </si>
  <si>
    <t xml:space="preserve">UAM 13601</t>
  </si>
  <si>
    <t xml:space="preserve">DAR275</t>
  </si>
  <si>
    <t xml:space="preserve">OR242918</t>
  </si>
  <si>
    <t xml:space="preserve">UAM 40094</t>
  </si>
  <si>
    <t xml:space="preserve">JJW3574</t>
  </si>
  <si>
    <t xml:space="preserve">OR242919</t>
  </si>
  <si>
    <t xml:space="preserve">UAM 20711</t>
  </si>
  <si>
    <t xml:space="preserve">KGM628</t>
  </si>
  <si>
    <t xml:space="preserve">USA: Alaska; Alaska Range, Denali Highway</t>
  </si>
  <si>
    <t xml:space="preserve">OR242922</t>
  </si>
  <si>
    <t xml:space="preserve">UAM 38314</t>
  </si>
  <si>
    <t xml:space="preserve">UAMX3952</t>
  </si>
  <si>
    <t xml:space="preserve">OR242924</t>
  </si>
  <si>
    <t xml:space="preserve">UAM 40093</t>
  </si>
  <si>
    <t xml:space="preserve">UAMX6608</t>
  </si>
  <si>
    <t xml:space="preserve">OR242925</t>
  </si>
  <si>
    <t xml:space="preserve">Picoides tridactylus</t>
  </si>
  <si>
    <t xml:space="preserve">UWBM 44422</t>
  </si>
  <si>
    <t xml:space="preserve">SAR6046</t>
  </si>
  <si>
    <t xml:space="preserve">Russia: Krasnoyarskiy Kray; Bogurchanskiy Rayon, Chunoyar railroad station</t>
  </si>
  <si>
    <t xml:space="preserve">OR243092</t>
  </si>
  <si>
    <t xml:space="preserve">UWBM 52660</t>
  </si>
  <si>
    <t xml:space="preserve">SVD144</t>
  </si>
  <si>
    <t xml:space="preserve">Russia: Magadanskaya Oblast'; Khasynskiy Rayon, Stekol'nyy</t>
  </si>
  <si>
    <t xml:space="preserve">OR243093</t>
  </si>
  <si>
    <t xml:space="preserve">UAM 17739</t>
  </si>
  <si>
    <t xml:space="preserve">TB1448</t>
  </si>
  <si>
    <t xml:space="preserve">Mongolia: Selenge</t>
  </si>
  <si>
    <t xml:space="preserve">OR243094</t>
  </si>
  <si>
    <t xml:space="preserve">P. dorsalis fasciatus</t>
  </si>
  <si>
    <t xml:space="preserve">UAM 31832</t>
  </si>
  <si>
    <t xml:space="preserve">JJW2059</t>
  </si>
  <si>
    <t xml:space="preserve">OR243087</t>
  </si>
  <si>
    <t xml:space="preserve">UAM 36600</t>
  </si>
  <si>
    <t xml:space="preserve">JJW2842</t>
  </si>
  <si>
    <t xml:space="preserve">USA: Alaska; Southeast, Hyder</t>
  </si>
  <si>
    <t xml:space="preserve">OR243088</t>
  </si>
  <si>
    <t xml:space="preserve">UAM 38328</t>
  </si>
  <si>
    <t xml:space="preserve">JJW3139</t>
  </si>
  <si>
    <t xml:space="preserve">USA: Alaska; Interior, Chatanika River</t>
  </si>
  <si>
    <t xml:space="preserve">OR243089</t>
  </si>
  <si>
    <t xml:space="preserve">UAM 8580</t>
  </si>
  <si>
    <t xml:space="preserve">UAMX503</t>
  </si>
  <si>
    <t xml:space="preserve">USA: Alaska; Southwest, Dillingham</t>
  </si>
  <si>
    <t xml:space="preserve">OR243091</t>
  </si>
  <si>
    <t xml:space="preserve">UAM 20114</t>
  </si>
  <si>
    <t xml:space="preserve">UAMX3273</t>
  </si>
  <si>
    <t xml:space="preserve">USA: Alaska; Kenai Peninsula, Sterling</t>
  </si>
  <si>
    <t xml:space="preserve">OR243090</t>
  </si>
  <si>
    <t xml:space="preserve">Pica pica</t>
  </si>
  <si>
    <t xml:space="preserve">UWBM 74697</t>
  </si>
  <si>
    <t xml:space="preserve">UWBM74697</t>
  </si>
  <si>
    <t xml:space="preserve">Russia: Primorskiy Kray; Spasskiy Rayon, Gayvoron</t>
  </si>
  <si>
    <t xml:space="preserve">OR243086</t>
  </si>
  <si>
    <t xml:space="preserve">UWBM 74569</t>
  </si>
  <si>
    <t xml:space="preserve">UWBM74569</t>
  </si>
  <si>
    <t xml:space="preserve">OR243085</t>
  </si>
  <si>
    <t xml:space="preserve">UWBM 72091</t>
  </si>
  <si>
    <t xml:space="preserve">UWBM72091</t>
  </si>
  <si>
    <t xml:space="preserve">Russia: Primorskiy Kray; Ussuriyskiy Rayon, Ussuriysk</t>
  </si>
  <si>
    <t xml:space="preserve">OR243084</t>
  </si>
  <si>
    <t xml:space="preserve">UWBM 72084</t>
  </si>
  <si>
    <t xml:space="preserve">UWBM72084</t>
  </si>
  <si>
    <t xml:space="preserve">OR243083</t>
  </si>
  <si>
    <t xml:space="preserve">UWBM 47197</t>
  </si>
  <si>
    <t xml:space="preserve">UWBM47197</t>
  </si>
  <si>
    <t xml:space="preserve">Russia: Khabarovskiy Kray</t>
  </si>
  <si>
    <t xml:space="preserve">OR243082</t>
  </si>
  <si>
    <t xml:space="preserve">UWBM 44585</t>
  </si>
  <si>
    <t xml:space="preserve">UWBM44585</t>
  </si>
  <si>
    <t xml:space="preserve">Russia: Kamchatka; 5 km NW Sokhoch</t>
  </si>
  <si>
    <t xml:space="preserve">OR243081</t>
  </si>
  <si>
    <t xml:space="preserve">UWBM 44584</t>
  </si>
  <si>
    <t xml:space="preserve">UWBM44584</t>
  </si>
  <si>
    <t xml:space="preserve">OR243080</t>
  </si>
  <si>
    <t xml:space="preserve">UWBM 44581</t>
  </si>
  <si>
    <t xml:space="preserve">UWBM44581</t>
  </si>
  <si>
    <t xml:space="preserve">Russia: Kamchatka; Sokhoch</t>
  </si>
  <si>
    <t xml:space="preserve">OR243079</t>
  </si>
  <si>
    <t xml:space="preserve">P. hudsonia</t>
  </si>
  <si>
    <t xml:space="preserve">UAM 10105</t>
  </si>
  <si>
    <t xml:space="preserve">UAMX953</t>
  </si>
  <si>
    <t xml:space="preserve">USA: Alaska; Kodiak Island</t>
  </si>
  <si>
    <t xml:space="preserve">OR243078</t>
  </si>
  <si>
    <t xml:space="preserve">UAM 8511</t>
  </si>
  <si>
    <t xml:space="preserve">KSW2704</t>
  </si>
  <si>
    <t xml:space="preserve">OR243077</t>
  </si>
  <si>
    <t xml:space="preserve">UAM 27024</t>
  </si>
  <si>
    <t xml:space="preserve">JJW683</t>
  </si>
  <si>
    <t xml:space="preserve">OR243076</t>
  </si>
  <si>
    <t xml:space="preserve">UAM 17742</t>
  </si>
  <si>
    <t xml:space="preserve">CLP245</t>
  </si>
  <si>
    <t xml:space="preserve">USA: Alaska; Shumagin Islands, Popof Island</t>
  </si>
  <si>
    <t xml:space="preserve">OR243075</t>
  </si>
  <si>
    <t xml:space="preserve">UAM 13052</t>
  </si>
  <si>
    <t xml:space="preserve">CLP219</t>
  </si>
  <si>
    <t xml:space="preserve">USA: Alaska; Alaska Peninsula, Izembek NWR</t>
  </si>
  <si>
    <t xml:space="preserve">OR243074</t>
  </si>
  <si>
    <t xml:space="preserve">UAM 13053</t>
  </si>
  <si>
    <t xml:space="preserve">CLP218</t>
  </si>
  <si>
    <t xml:space="preserve">OR243073</t>
  </si>
  <si>
    <t xml:space="preserve">UAM 12453</t>
  </si>
  <si>
    <t xml:space="preserve">CLP208</t>
  </si>
  <si>
    <t xml:space="preserve">OR243072</t>
  </si>
  <si>
    <t xml:space="preserve">Corvus corax</t>
  </si>
  <si>
    <t xml:space="preserve">UWBM 46861</t>
  </si>
  <si>
    <t xml:space="preserve">BKS908</t>
  </si>
  <si>
    <t xml:space="preserve">Russia: Magadanskaya Oblast'; Yana River</t>
  </si>
  <si>
    <t xml:space="preserve">OR242876</t>
  </si>
  <si>
    <t xml:space="preserve">UWBM 56544</t>
  </si>
  <si>
    <t xml:space="preserve">BKS3241</t>
  </si>
  <si>
    <t xml:space="preserve">Russia: Tyumenskaya Oblast'; Yamalo-Nenetskiy, Vengoyakha River</t>
  </si>
  <si>
    <t xml:space="preserve">OR242873</t>
  </si>
  <si>
    <t xml:space="preserve">UWBM 57899</t>
  </si>
  <si>
    <t xml:space="preserve">BKS4041</t>
  </si>
  <si>
    <t xml:space="preserve">Mongolia: Arhangay Aymag; Hangayn Nuruu</t>
  </si>
  <si>
    <t xml:space="preserve">OR242874</t>
  </si>
  <si>
    <t xml:space="preserve">UWBM 57909</t>
  </si>
  <si>
    <t xml:space="preserve">BKS4052</t>
  </si>
  <si>
    <t xml:space="preserve">OR242875</t>
  </si>
  <si>
    <t xml:space="preserve">UWBM 71244</t>
  </si>
  <si>
    <t xml:space="preserve">SVD231a</t>
  </si>
  <si>
    <t xml:space="preserve">Russia: Magadanskaya Oblast'; Tauy River</t>
  </si>
  <si>
    <t xml:space="preserve">OR242886</t>
  </si>
  <si>
    <t xml:space="preserve">UWBM 59566</t>
  </si>
  <si>
    <t xml:space="preserve">SVD1398</t>
  </si>
  <si>
    <t xml:space="preserve">OR242885</t>
  </si>
  <si>
    <t xml:space="preserve">UAM 17737</t>
  </si>
  <si>
    <t xml:space="preserve">TB1445</t>
  </si>
  <si>
    <t xml:space="preserve">OR242887</t>
  </si>
  <si>
    <t xml:space="preserve">UAM 10021</t>
  </si>
  <si>
    <t xml:space="preserve">DDG1749</t>
  </si>
  <si>
    <t xml:space="preserve">OR242877</t>
  </si>
  <si>
    <t xml:space="preserve">UAM 38000</t>
  </si>
  <si>
    <t xml:space="preserve">JJW2991</t>
  </si>
  <si>
    <t xml:space="preserve">USA: Alaska; Kodiak Archipeligo, Sitkinak Island</t>
  </si>
  <si>
    <t xml:space="preserve">OR242878</t>
  </si>
  <si>
    <t xml:space="preserve">UAM 39709</t>
  </si>
  <si>
    <t xml:space="preserve">JJW3401</t>
  </si>
  <si>
    <t xml:space="preserve">USA: Alaska; Southeast, Fivemile Island</t>
  </si>
  <si>
    <t xml:space="preserve">OR242879</t>
  </si>
  <si>
    <t xml:space="preserve">UAM 41600</t>
  </si>
  <si>
    <t xml:space="preserve">JJW4373</t>
  </si>
  <si>
    <t xml:space="preserve">USA: Alaska; Bering Sea, St. Matthew Islands, Hall Island</t>
  </si>
  <si>
    <t xml:space="preserve">OR242880</t>
  </si>
  <si>
    <t xml:space="preserve">UAM 17761</t>
  </si>
  <si>
    <t xml:space="preserve">JMM133</t>
  </si>
  <si>
    <t xml:space="preserve">OR242881</t>
  </si>
  <si>
    <t xml:space="preserve">UAM 8803</t>
  </si>
  <si>
    <t xml:space="preserve">KSW2715</t>
  </si>
  <si>
    <t xml:space="preserve">OR242882</t>
  </si>
  <si>
    <t xml:space="preserve">UAM 22252</t>
  </si>
  <si>
    <t xml:space="preserve">KSW4763</t>
  </si>
  <si>
    <t xml:space="preserve">USA: Alaska; Unalakeet, Golsovia River</t>
  </si>
  <si>
    <t xml:space="preserve">OR242883</t>
  </si>
  <si>
    <t xml:space="preserve">UAM 15040</t>
  </si>
  <si>
    <t xml:space="preserve">RWD26009</t>
  </si>
  <si>
    <t xml:space="preserve">OR242884</t>
  </si>
  <si>
    <t xml:space="preserve">UAM 9313</t>
  </si>
  <si>
    <t xml:space="preserve">UAMX844</t>
  </si>
  <si>
    <t xml:space="preserve">OR242889</t>
  </si>
  <si>
    <t xml:space="preserve">UAM 11113</t>
  </si>
  <si>
    <t xml:space="preserve">UAMX1061</t>
  </si>
  <si>
    <t xml:space="preserve">OR242888</t>
  </si>
  <si>
    <t xml:space="preserve">Phylloscopus examinandus</t>
  </si>
  <si>
    <t xml:space="preserve">UAM 17665</t>
  </si>
  <si>
    <t xml:space="preserve">DDG1991</t>
  </si>
  <si>
    <t xml:space="preserve">OR243067</t>
  </si>
  <si>
    <t xml:space="preserve">UAM 29472</t>
  </si>
  <si>
    <t xml:space="preserve">KSW5250</t>
  </si>
  <si>
    <t xml:space="preserve">Russia: Kamchatka; Petropavlovsk</t>
  </si>
  <si>
    <t xml:space="preserve">OR243068</t>
  </si>
  <si>
    <t xml:space="preserve">UAM 30464</t>
  </si>
  <si>
    <t xml:space="preserve">KSW5336</t>
  </si>
  <si>
    <t xml:space="preserve">Russia: Kamchatka; Esso</t>
  </si>
  <si>
    <t xml:space="preserve">OR243069</t>
  </si>
  <si>
    <t xml:space="preserve">UAM 30462</t>
  </si>
  <si>
    <t xml:space="preserve">KSW5354</t>
  </si>
  <si>
    <t xml:space="preserve">Russia: Kamchatka; Klyuchivskaya Lake</t>
  </si>
  <si>
    <t xml:space="preserve">OR243070</t>
  </si>
  <si>
    <t xml:space="preserve">UAM 30461</t>
  </si>
  <si>
    <t xml:space="preserve">KSW5373</t>
  </si>
  <si>
    <t xml:space="preserve">Russia: Kamchatka; Izba</t>
  </si>
  <si>
    <t xml:space="preserve">OR243071</t>
  </si>
  <si>
    <t xml:space="preserve">P. borealis borealis</t>
  </si>
  <si>
    <t xml:space="preserve">UWBM 43818</t>
  </si>
  <si>
    <t xml:space="preserve">CSW4345</t>
  </si>
  <si>
    <t xml:space="preserve">OR243057</t>
  </si>
  <si>
    <t xml:space="preserve">UWBM 44417</t>
  </si>
  <si>
    <t xml:space="preserve">SAR6041</t>
  </si>
  <si>
    <t xml:space="preserve">OR243058</t>
  </si>
  <si>
    <t xml:space="preserve">UWBM 44418</t>
  </si>
  <si>
    <t xml:space="preserve">SAR6042</t>
  </si>
  <si>
    <t xml:space="preserve">OR243059</t>
  </si>
  <si>
    <t xml:space="preserve">UWBM 82284</t>
  </si>
  <si>
    <t xml:space="preserve">SVD2977</t>
  </si>
  <si>
    <t xml:space="preserve">Russia: Chukotskiy Avtonomnyy Okrug; Anadyrskiy Rayon, Markovo</t>
  </si>
  <si>
    <t xml:space="preserve">OR243060</t>
  </si>
  <si>
    <t xml:space="preserve">UWBM 82285</t>
  </si>
  <si>
    <t xml:space="preserve">SVD2978</t>
  </si>
  <si>
    <t xml:space="preserve">OR243061</t>
  </si>
  <si>
    <t xml:space="preserve">P. b. kennicotti</t>
  </si>
  <si>
    <t xml:space="preserve">UAM 34708</t>
  </si>
  <si>
    <t xml:space="preserve">JJW2241</t>
  </si>
  <si>
    <t xml:space="preserve">USA: Alaska; Seward Peninsula, Snake River</t>
  </si>
  <si>
    <t xml:space="preserve">OR243062</t>
  </si>
  <si>
    <t xml:space="preserve">UAM 36347</t>
  </si>
  <si>
    <t xml:space="preserve">JJW2649</t>
  </si>
  <si>
    <t xml:space="preserve">OR243063</t>
  </si>
  <si>
    <t xml:space="preserve">UAM 20149</t>
  </si>
  <si>
    <t xml:space="preserve">JMM337</t>
  </si>
  <si>
    <t xml:space="preserve">OR243064</t>
  </si>
  <si>
    <t xml:space="preserve">UAM 20150</t>
  </si>
  <si>
    <t xml:space="preserve">JMM338</t>
  </si>
  <si>
    <t xml:space="preserve">OR243065</t>
  </si>
  <si>
    <t xml:space="preserve">UAM 7372</t>
  </si>
  <si>
    <t xml:space="preserve">KSW1456</t>
  </si>
  <si>
    <t xml:space="preserve">OR243066</t>
  </si>
  <si>
    <t xml:space="preserve">Cyanecula svecica</t>
  </si>
  <si>
    <t xml:space="preserve">UWBM 44489</t>
  </si>
  <si>
    <t xml:space="preserve">SAR6270</t>
  </si>
  <si>
    <t xml:space="preserve">Russia: Kamchatka; Milkovo</t>
  </si>
  <si>
    <t xml:space="preserve">OR242905</t>
  </si>
  <si>
    <t xml:space="preserve">UWBM 44629</t>
  </si>
  <si>
    <t xml:space="preserve">SAR6269</t>
  </si>
  <si>
    <t xml:space="preserve">OR242904</t>
  </si>
  <si>
    <t xml:space="preserve">UWBM 44363</t>
  </si>
  <si>
    <t xml:space="preserve">JMB1208</t>
  </si>
  <si>
    <t xml:space="preserve">OR242896</t>
  </si>
  <si>
    <t xml:space="preserve">UWBM 44362</t>
  </si>
  <si>
    <t xml:space="preserve">JMB1207</t>
  </si>
  <si>
    <t xml:space="preserve">OR242898</t>
  </si>
  <si>
    <t xml:space="preserve">UWBM 44361</t>
  </si>
  <si>
    <t xml:space="preserve">JMB1206</t>
  </si>
  <si>
    <t xml:space="preserve">OR242894</t>
  </si>
  <si>
    <t xml:space="preserve">UWBM 44246</t>
  </si>
  <si>
    <t xml:space="preserve">JMB1082</t>
  </si>
  <si>
    <t xml:space="preserve">Russia: Avtonomnaya Respublika Yakutiya; Cherskiy, Little Kon'kovaya River</t>
  </si>
  <si>
    <t xml:space="preserve">OR242893</t>
  </si>
  <si>
    <t xml:space="preserve">UWBM 44242</t>
  </si>
  <si>
    <t xml:space="preserve">JMB1078</t>
  </si>
  <si>
    <t xml:space="preserve">OR242892</t>
  </si>
  <si>
    <t xml:space="preserve">UWBM 44233</t>
  </si>
  <si>
    <t xml:space="preserve">JMB1064</t>
  </si>
  <si>
    <t xml:space="preserve">OR242891</t>
  </si>
  <si>
    <t xml:space="preserve">UAM 13718</t>
  </si>
  <si>
    <t xml:space="preserve">ABJ200</t>
  </si>
  <si>
    <t xml:space="preserve">OR242890</t>
  </si>
  <si>
    <t xml:space="preserve">UAM 15419</t>
  </si>
  <si>
    <t xml:space="preserve">MJM048</t>
  </si>
  <si>
    <t xml:space="preserve">OR242903</t>
  </si>
  <si>
    <t xml:space="preserve">UAM 17727</t>
  </si>
  <si>
    <t xml:space="preserve">MJM047</t>
  </si>
  <si>
    <t xml:space="preserve">OR242902</t>
  </si>
  <si>
    <t xml:space="preserve">UAM 8944</t>
  </si>
  <si>
    <t xml:space="preserve">KSW2481</t>
  </si>
  <si>
    <t xml:space="preserve">USA: Alaska; Seward Peninsula, Mile 47 Taylor Highway</t>
  </si>
  <si>
    <t xml:space="preserve">OR242901</t>
  </si>
  <si>
    <t xml:space="preserve">UAM 8584</t>
  </si>
  <si>
    <t xml:space="preserve">KSW2409</t>
  </si>
  <si>
    <t xml:space="preserve">USA: Alaska; Seward Peninsula, Mile 73 Taylor Highway</t>
  </si>
  <si>
    <t xml:space="preserve">OR242900</t>
  </si>
  <si>
    <t xml:space="preserve">UAM 8945</t>
  </si>
  <si>
    <t xml:space="preserve">KSW2408</t>
  </si>
  <si>
    <t xml:space="preserve">OR242899</t>
  </si>
  <si>
    <t xml:space="preserve">UAM 8946</t>
  </si>
  <si>
    <t xml:space="preserve">KSW2407</t>
  </si>
  <si>
    <t xml:space="preserve">UAM 8585</t>
  </si>
  <si>
    <t xml:space="preserve">KSW2406</t>
  </si>
  <si>
    <t xml:space="preserve">OR242897</t>
  </si>
  <si>
    <t xml:space="preserve">Motacilla tschutschensis tschutschensis</t>
  </si>
  <si>
    <t xml:space="preserve">UAM 13402</t>
  </si>
  <si>
    <t xml:space="preserve">ABJ133</t>
  </si>
  <si>
    <t xml:space="preserve">OR243032</t>
  </si>
  <si>
    <t xml:space="preserve">UAM 15178</t>
  </si>
  <si>
    <t xml:space="preserve">DDG1935</t>
  </si>
  <si>
    <t xml:space="preserve">OR243033</t>
  </si>
  <si>
    <t xml:space="preserve">UAM 27366</t>
  </si>
  <si>
    <t xml:space="preserve">JJW216</t>
  </si>
  <si>
    <t xml:space="preserve">OR243034</t>
  </si>
  <si>
    <t xml:space="preserve">UAM 27364</t>
  </si>
  <si>
    <t xml:space="preserve">JJW520</t>
  </si>
  <si>
    <t xml:space="preserve">OR243035</t>
  </si>
  <si>
    <t xml:space="preserve">UAM 27367</t>
  </si>
  <si>
    <t xml:space="preserve">JJW629</t>
  </si>
  <si>
    <t xml:space="preserve">OR243036</t>
  </si>
  <si>
    <t xml:space="preserve">M. tschutschensis simillima</t>
  </si>
  <si>
    <t xml:space="preserve">UAM 14353</t>
  </si>
  <si>
    <t xml:space="preserve">ABJ179</t>
  </si>
  <si>
    <t xml:space="preserve">OR243037</t>
  </si>
  <si>
    <t xml:space="preserve">UAM 28715</t>
  </si>
  <si>
    <t xml:space="preserve">JJW1179</t>
  </si>
  <si>
    <t xml:space="preserve">OR243038</t>
  </si>
  <si>
    <t xml:space="preserve">UAM 28717</t>
  </si>
  <si>
    <t xml:space="preserve">JJW1185</t>
  </si>
  <si>
    <t xml:space="preserve">OR243039</t>
  </si>
  <si>
    <t xml:space="preserve">UAM 29362</t>
  </si>
  <si>
    <t xml:space="preserve">JJW1317</t>
  </si>
  <si>
    <t xml:space="preserve">OR243040</t>
  </si>
  <si>
    <t xml:space="preserve">UAM 19448</t>
  </si>
  <si>
    <t xml:space="preserve">MJM122</t>
  </si>
  <si>
    <t xml:space="preserve">OR243041</t>
  </si>
  <si>
    <t xml:space="preserve">Anthus rubescens japonicus</t>
  </si>
  <si>
    <t xml:space="preserve">UAM 13353</t>
  </si>
  <si>
    <t xml:space="preserve">DDG1877</t>
  </si>
  <si>
    <t xml:space="preserve">OR242824</t>
  </si>
  <si>
    <t xml:space="preserve">UAM 27351</t>
  </si>
  <si>
    <t xml:space="preserve">JJW864</t>
  </si>
  <si>
    <t xml:space="preserve">OR242823</t>
  </si>
  <si>
    <t xml:space="preserve">UAM 28057</t>
  </si>
  <si>
    <t xml:space="preserve">JJW905</t>
  </si>
  <si>
    <t xml:space="preserve">OR242822</t>
  </si>
  <si>
    <t xml:space="preserve">UAM 39615</t>
  </si>
  <si>
    <t xml:space="preserve">JJW3455</t>
  </si>
  <si>
    <t xml:space="preserve">USA: Alaska; Gulf of Alaska, Middleton Island</t>
  </si>
  <si>
    <t xml:space="preserve">OR242821</t>
  </si>
  <si>
    <t xml:space="preserve">UAM 15068</t>
  </si>
  <si>
    <t xml:space="preserve">KSW3980</t>
  </si>
  <si>
    <t xml:space="preserve">OR242820</t>
  </si>
  <si>
    <t xml:space="preserve">A. r. pacificus</t>
  </si>
  <si>
    <t xml:space="preserve">UAM 11452</t>
  </si>
  <si>
    <t xml:space="preserve">CLP200</t>
  </si>
  <si>
    <t xml:space="preserve">USA: Alaska; Alaska Peninsula, Frosty Peak</t>
  </si>
  <si>
    <t xml:space="preserve">OR242819</t>
  </si>
  <si>
    <t xml:space="preserve">UAM 31927</t>
  </si>
  <si>
    <t xml:space="preserve">JJW2045</t>
  </si>
  <si>
    <t xml:space="preserve">USA: Alaska; Kodiak Archipeligo, Kodiak Island</t>
  </si>
  <si>
    <t xml:space="preserve">OR242818</t>
  </si>
  <si>
    <t xml:space="preserve">UAM 31928</t>
  </si>
  <si>
    <t xml:space="preserve">JJW2046</t>
  </si>
  <si>
    <t xml:space="preserve">OR242817</t>
  </si>
  <si>
    <t xml:space="preserve">UAM 19419</t>
  </si>
  <si>
    <t xml:space="preserve">MJM037</t>
  </si>
  <si>
    <t xml:space="preserve">OR242816</t>
  </si>
  <si>
    <t xml:space="preserve">UAM 13540</t>
  </si>
  <si>
    <t xml:space="preserve">RWD25949</t>
  </si>
  <si>
    <t xml:space="preserve">USA: Alaska; Interior, Eagle Summit</t>
  </si>
  <si>
    <t xml:space="preserve">OR242825</t>
  </si>
  <si>
    <t xml:space="preserve">Pinicola enucleator kamtschatschensis</t>
  </si>
  <si>
    <t xml:space="preserve">UWBM 51643</t>
  </si>
  <si>
    <t xml:space="preserve">SVD423</t>
  </si>
  <si>
    <t xml:space="preserve">Russia: Magadanskaya Oblast'; Ol'skiy Rayon, Snezhnaya Dolina</t>
  </si>
  <si>
    <t xml:space="preserve">OR243107</t>
  </si>
  <si>
    <t xml:space="preserve">UWBM 51627</t>
  </si>
  <si>
    <t xml:space="preserve">SVD407</t>
  </si>
  <si>
    <t xml:space="preserve">OR243106</t>
  </si>
  <si>
    <t xml:space="preserve">UWBM 47315</t>
  </si>
  <si>
    <t xml:space="preserve">SAR6539</t>
  </si>
  <si>
    <t xml:space="preserve">Russia: Sakhalinskaya Oblast'</t>
  </si>
  <si>
    <t xml:space="preserve">OR243105</t>
  </si>
  <si>
    <t xml:space="preserve">UWBM 47314</t>
  </si>
  <si>
    <t xml:space="preserve">SAR6538</t>
  </si>
  <si>
    <t xml:space="preserve">OR243104</t>
  </si>
  <si>
    <t xml:space="preserve">UAM 24602</t>
  </si>
  <si>
    <t xml:space="preserve">DDG2190</t>
  </si>
  <si>
    <t xml:space="preserve">OR243103</t>
  </si>
  <si>
    <t xml:space="preserve">UAM 24601</t>
  </si>
  <si>
    <t xml:space="preserve">DDG2189</t>
  </si>
  <si>
    <t xml:space="preserve">OR243102</t>
  </si>
  <si>
    <t xml:space="preserve">P. e. flammula</t>
  </si>
  <si>
    <t xml:space="preserve">UAM 10158</t>
  </si>
  <si>
    <t xml:space="preserve">UAMX1014</t>
  </si>
  <si>
    <t xml:space="preserve">USA: Alaska; Kodiak Island, American River</t>
  </si>
  <si>
    <t xml:space="preserve">OR243101</t>
  </si>
  <si>
    <t xml:space="preserve">UAM 8794</t>
  </si>
  <si>
    <t xml:space="preserve">KSW1695</t>
  </si>
  <si>
    <t xml:space="preserve">OR243100</t>
  </si>
  <si>
    <t xml:space="preserve">UAM 8797</t>
  </si>
  <si>
    <t xml:space="preserve">KSW1694</t>
  </si>
  <si>
    <t xml:space="preserve">OR243099</t>
  </si>
  <si>
    <t xml:space="preserve">UAM 28530</t>
  </si>
  <si>
    <t xml:space="preserve">JJW1097</t>
  </si>
  <si>
    <t xml:space="preserve">OR243098</t>
  </si>
  <si>
    <t xml:space="preserve">UAM 26361</t>
  </si>
  <si>
    <t xml:space="preserve">JJW030</t>
  </si>
  <si>
    <t xml:space="preserve">USA: Alaska; Kodiak Archipeligo, Narrow Cape</t>
  </si>
  <si>
    <t xml:space="preserve">OR243097</t>
  </si>
  <si>
    <t xml:space="preserve">UAM 11286</t>
  </si>
  <si>
    <t xml:space="preserve">ABJ012</t>
  </si>
  <si>
    <t xml:space="preserve">USA: Alaska; Alexander Archipeligo, Revillagigedo Island</t>
  </si>
  <si>
    <t xml:space="preserve">OR243096</t>
  </si>
  <si>
    <t xml:space="preserve">UAM 11285</t>
  </si>
  <si>
    <t xml:space="preserve">ABJ011</t>
  </si>
  <si>
    <t xml:space="preserve">OR243095</t>
  </si>
  <si>
    <t xml:space="preserve">Leucosticte arctoa</t>
  </si>
  <si>
    <t xml:space="preserve">UWBM 44077</t>
  </si>
  <si>
    <t xml:space="preserve">CSW4675</t>
  </si>
  <si>
    <t xml:space="preserve">OR242976</t>
  </si>
  <si>
    <t xml:space="preserve">UWBM 44366</t>
  </si>
  <si>
    <t xml:space="preserve">JMB1211</t>
  </si>
  <si>
    <t xml:space="preserve">OR242977</t>
  </si>
  <si>
    <t xml:space="preserve">UWBM 44622</t>
  </si>
  <si>
    <t xml:space="preserve">SAR6262</t>
  </si>
  <si>
    <t xml:space="preserve">OR242978</t>
  </si>
  <si>
    <t xml:space="preserve">UWBM 44623</t>
  </si>
  <si>
    <t xml:space="preserve">SAR6263</t>
  </si>
  <si>
    <t xml:space="preserve">OR242979</t>
  </si>
  <si>
    <t xml:space="preserve">UWBM 44624</t>
  </si>
  <si>
    <t xml:space="preserve">SAR6264</t>
  </si>
  <si>
    <t xml:space="preserve">OR242980</t>
  </si>
  <si>
    <t xml:space="preserve">L. tephrocotis griseonucha</t>
  </si>
  <si>
    <t xml:space="preserve">UAM 10981</t>
  </si>
  <si>
    <t xml:space="preserve">DDG1750</t>
  </si>
  <si>
    <t xml:space="preserve">OR242981</t>
  </si>
  <si>
    <t xml:space="preserve">UAM 31438</t>
  </si>
  <si>
    <t xml:space="preserve">RWD24852</t>
  </si>
  <si>
    <t xml:space="preserve">OR242982</t>
  </si>
  <si>
    <t xml:space="preserve">UAM 31439</t>
  </si>
  <si>
    <t xml:space="preserve">RWD24857</t>
  </si>
  <si>
    <t xml:space="preserve">OR242983</t>
  </si>
  <si>
    <t xml:space="preserve">UAM 24603</t>
  </si>
  <si>
    <t xml:space="preserve">UAMX5158</t>
  </si>
  <si>
    <t xml:space="preserve">OR242984</t>
  </si>
  <si>
    <t xml:space="preserve">UAM 24607</t>
  </si>
  <si>
    <t xml:space="preserve">UAMX5168</t>
  </si>
  <si>
    <t xml:space="preserve">OR242985</t>
  </si>
  <si>
    <t xml:space="preserve">L. t. littoralis</t>
  </si>
  <si>
    <t xml:space="preserve">UAM 28707</t>
  </si>
  <si>
    <t xml:space="preserve">JJW1163</t>
  </si>
  <si>
    <t xml:space="preserve">USA: Alaska; Alaska Range, Sugarloaf Mountain</t>
  </si>
  <si>
    <t xml:space="preserve">OR242986</t>
  </si>
  <si>
    <t xml:space="preserve">UAM 40954</t>
  </si>
  <si>
    <t xml:space="preserve">JJW3809</t>
  </si>
  <si>
    <t xml:space="preserve">USA: Alaska; Alaska Range, Sevenmile Lake</t>
  </si>
  <si>
    <t xml:space="preserve">OR242987</t>
  </si>
  <si>
    <t xml:space="preserve">UAM 40957</t>
  </si>
  <si>
    <t xml:space="preserve">JJW3812</t>
  </si>
  <si>
    <t xml:space="preserve">OR242988</t>
  </si>
  <si>
    <t xml:space="preserve">UAM 40959</t>
  </si>
  <si>
    <t xml:space="preserve">JJW3814</t>
  </si>
  <si>
    <t xml:space="preserve">OR242989</t>
  </si>
  <si>
    <t xml:space="preserve">UAM 40961</t>
  </si>
  <si>
    <t xml:space="preserve">JJW3816</t>
  </si>
  <si>
    <t xml:space="preserve">OR242990</t>
  </si>
  <si>
    <t xml:space="preserve">L. t. tephrocotis</t>
  </si>
  <si>
    <t xml:space="preserve">UAM 27288</t>
  </si>
  <si>
    <t xml:space="preserve">JJW873</t>
  </si>
  <si>
    <t xml:space="preserve">USA: Alaska; Interior, Murphy Dome</t>
  </si>
  <si>
    <t xml:space="preserve">OR242994</t>
  </si>
  <si>
    <t xml:space="preserve">UAM 35600</t>
  </si>
  <si>
    <t xml:space="preserve">JJW2460</t>
  </si>
  <si>
    <t xml:space="preserve">USA: Alaska; Interior, Mt. Prindle</t>
  </si>
  <si>
    <t xml:space="preserve">OR242991</t>
  </si>
  <si>
    <t xml:space="preserve">UAM 35598</t>
  </si>
  <si>
    <t xml:space="preserve">JJW2465</t>
  </si>
  <si>
    <t xml:space="preserve">OR242992</t>
  </si>
  <si>
    <t xml:space="preserve">UAM 38654</t>
  </si>
  <si>
    <t xml:space="preserve">JJW3204</t>
  </si>
  <si>
    <t xml:space="preserve">OR242993</t>
  </si>
  <si>
    <t xml:space="preserve">L. t. umbrina</t>
  </si>
  <si>
    <t xml:space="preserve">UAM 28620</t>
  </si>
  <si>
    <t xml:space="preserve">AF14344</t>
  </si>
  <si>
    <t xml:space="preserve">OR242995</t>
  </si>
  <si>
    <t xml:space="preserve">UAM 28619</t>
  </si>
  <si>
    <t xml:space="preserve">AF14346</t>
  </si>
  <si>
    <t xml:space="preserve">OR242996</t>
  </si>
  <si>
    <t xml:space="preserve">FMNH34305</t>
  </si>
  <si>
    <t xml:space="preserve">AF14351</t>
  </si>
  <si>
    <t xml:space="preserve">OR242997</t>
  </si>
  <si>
    <t xml:space="preserve">UAM 7351</t>
  </si>
  <si>
    <t xml:space="preserve">KSW1646</t>
  </si>
  <si>
    <t xml:space="preserve">OR242998</t>
  </si>
  <si>
    <t xml:space="preserve">UAM 17748</t>
  </si>
  <si>
    <t xml:space="preserve">UAMX2921</t>
  </si>
  <si>
    <t xml:space="preserve">USA: Alaska; Pribilof Islands, St. George Island</t>
  </si>
  <si>
    <t xml:space="preserve">OR242999</t>
  </si>
  <si>
    <t xml:space="preserve">Calcarius lapponicus coloratus</t>
  </si>
  <si>
    <t xml:space="preserve">UAM 29827</t>
  </si>
  <si>
    <t xml:space="preserve">UAM29827</t>
  </si>
  <si>
    <t xml:space="preserve">Russia: Commander Islands, Bering Island</t>
  </si>
  <si>
    <t xml:space="preserve">OR242851</t>
  </si>
  <si>
    <t xml:space="preserve">UAM 29825</t>
  </si>
  <si>
    <t xml:space="preserve">UAM29825</t>
  </si>
  <si>
    <t xml:space="preserve">OR242850</t>
  </si>
  <si>
    <t xml:space="preserve">C. l. alascensis</t>
  </si>
  <si>
    <t xml:space="preserve">UAM 13337</t>
  </si>
  <si>
    <t xml:space="preserve">RWD25944</t>
  </si>
  <si>
    <t xml:space="preserve">OR242849</t>
  </si>
  <si>
    <t xml:space="preserve">UAM 7653</t>
  </si>
  <si>
    <t xml:space="preserve">KSW1821</t>
  </si>
  <si>
    <t xml:space="preserve">OR242848</t>
  </si>
  <si>
    <t xml:space="preserve">UAM 19614</t>
  </si>
  <si>
    <t xml:space="preserve">CLP051</t>
  </si>
  <si>
    <t xml:space="preserve">OR242847</t>
  </si>
  <si>
    <t xml:space="preserve">UAM 9525</t>
  </si>
  <si>
    <t xml:space="preserve">CLP048</t>
  </si>
  <si>
    <t xml:space="preserve">OR242846</t>
  </si>
  <si>
    <t xml:space="preserve">UAM 9407</t>
  </si>
  <si>
    <t xml:space="preserve">CLP038</t>
  </si>
  <si>
    <t xml:space="preserve">OR242845</t>
  </si>
  <si>
    <t xml:space="preserve">Plectrophenax nivalis</t>
  </si>
  <si>
    <t xml:space="preserve">UAM 11856</t>
  </si>
  <si>
    <t xml:space="preserve">CLP163</t>
  </si>
  <si>
    <t xml:space="preserve">OR243112</t>
  </si>
  <si>
    <t xml:space="preserve">UAM 27725</t>
  </si>
  <si>
    <t xml:space="preserve">JJW292</t>
  </si>
  <si>
    <t xml:space="preserve">OR243113</t>
  </si>
  <si>
    <t xml:space="preserve">UAM 8476</t>
  </si>
  <si>
    <t xml:space="preserve">KSW2690</t>
  </si>
  <si>
    <t xml:space="preserve">OR243114</t>
  </si>
  <si>
    <t xml:space="preserve">UAM 8474</t>
  </si>
  <si>
    <t xml:space="preserve">KSW2691</t>
  </si>
  <si>
    <t xml:space="preserve">OR243115</t>
  </si>
  <si>
    <t xml:space="preserve">Plectrophenax hyperboreus</t>
  </si>
  <si>
    <t xml:space="preserve">UAM 7407</t>
  </si>
  <si>
    <t xml:space="preserve">KSW1588</t>
  </si>
  <si>
    <t xml:space="preserve">OR243108</t>
  </si>
  <si>
    <t xml:space="preserve">UAM 7066</t>
  </si>
  <si>
    <t xml:space="preserve">KSW1610</t>
  </si>
  <si>
    <t xml:space="preserve">OR243109</t>
  </si>
  <si>
    <t xml:space="preserve">UAM 7524</t>
  </si>
  <si>
    <t xml:space="preserve">KSW1611</t>
  </si>
  <si>
    <t xml:space="preserve">OR243110</t>
  </si>
  <si>
    <t xml:space="preserve">UAM 8200</t>
  </si>
  <si>
    <t xml:space="preserve">KSW1617</t>
  </si>
  <si>
    <t xml:space="preserve">OR243111</t>
  </si>
  <si>
    <t xml:space="preserve">Table S2. Species and NCBI sequence accession numbers for all reference sequences used to generate mitogenomes. Reference mitochondrial sequences were selected on a basis of completeness and taxonomic proximity, and all taxa in the study had at least a congeneric full mitogenome publically available.</t>
  </si>
  <si>
    <t xml:space="preserve">Taxon</t>
  </si>
  <si>
    <t xml:space="preserve">NCBI reference accession no.</t>
  </si>
  <si>
    <t xml:space="preserve">NCBI reference species</t>
  </si>
  <si>
    <t xml:space="preserve">MH000287.1</t>
  </si>
  <si>
    <t xml:space="preserve">KT345702.1</t>
  </si>
  <si>
    <t xml:space="preserve">MT304825.1</t>
  </si>
  <si>
    <t xml:space="preserve">Macera penelope</t>
  </si>
  <si>
    <t xml:space="preserve">Mareca americana</t>
  </si>
  <si>
    <t xml:space="preserve">EU755253.1</t>
  </si>
  <si>
    <t xml:space="preserve">Anas acuta</t>
  </si>
  <si>
    <t xml:space="preserve">KF312717.1</t>
  </si>
  <si>
    <t xml:space="preserve">Anas crecca</t>
  </si>
  <si>
    <t xml:space="preserve">KF203133.1</t>
  </si>
  <si>
    <t xml:space="preserve">AF090337.1</t>
  </si>
  <si>
    <t xml:space="preserve">Aythya americana</t>
  </si>
  <si>
    <t xml:space="preserve">MW849292.1</t>
  </si>
  <si>
    <t xml:space="preserve">Somateria mollissima</t>
  </si>
  <si>
    <t xml:space="preserve">MW849288.1</t>
  </si>
  <si>
    <t xml:space="preserve">MW849282.1</t>
  </si>
  <si>
    <t xml:space="preserve">Clangula hyemalis</t>
  </si>
  <si>
    <t xml:space="preserve">MW849278.1</t>
  </si>
  <si>
    <t xml:space="preserve">Mergus merganser</t>
  </si>
  <si>
    <t xml:space="preserve">KU140667.1</t>
  </si>
  <si>
    <t xml:space="preserve">Lagopus lagopus</t>
  </si>
  <si>
    <t xml:space="preserve">NC_035568.1</t>
  </si>
  <si>
    <t xml:space="preserve">NC_033966.1</t>
  </si>
  <si>
    <t xml:space="preserve">Pluvialis fulva</t>
  </si>
  <si>
    <t xml:space="preserve">Numenius phaeopus</t>
  </si>
  <si>
    <t xml:space="preserve">KP308149.1</t>
  </si>
  <si>
    <t xml:space="preserve">AY074885.2</t>
  </si>
  <si>
    <t xml:space="preserve">Arenaria melanocephala</t>
  </si>
  <si>
    <t xml:space="preserve">Calidris alpina</t>
  </si>
  <si>
    <t xml:space="preserve">MN956840.1</t>
  </si>
  <si>
    <t xml:space="preserve">Calidris pugnax</t>
  </si>
  <si>
    <t xml:space="preserve">Gallinago gallinago</t>
  </si>
  <si>
    <t xml:space="preserve">KY888681.1</t>
  </si>
  <si>
    <t xml:space="preserve">Gallinago stenura</t>
  </si>
  <si>
    <t xml:space="preserve">Gallinago delicata</t>
  </si>
  <si>
    <t xml:space="preserve">MK460251.1</t>
  </si>
  <si>
    <t xml:space="preserve">Tringa nebularia</t>
  </si>
  <si>
    <t xml:space="preserve">Tringa incana</t>
  </si>
  <si>
    <t xml:space="preserve">Tringa melanoleuca</t>
  </si>
  <si>
    <t xml:space="preserve">Uria aalge</t>
  </si>
  <si>
    <t xml:space="preserve">MN356418.1</t>
  </si>
  <si>
    <t xml:space="preserve">Uria lomvia</t>
  </si>
  <si>
    <t xml:space="preserve">Larus canus</t>
  </si>
  <si>
    <t xml:space="preserve">MN122936.1</t>
  </si>
  <si>
    <t xml:space="preserve">Larus argentatus</t>
  </si>
  <si>
    <t xml:space="preserve">AY293618.1</t>
  </si>
  <si>
    <t xml:space="preserve">Picoides dorsalis</t>
  </si>
  <si>
    <t xml:space="preserve">KT119343.1</t>
  </si>
  <si>
    <t xml:space="preserve">Picoides pubescens</t>
  </si>
  <si>
    <t xml:space="preserve">HQ915867.1</t>
  </si>
  <si>
    <t xml:space="preserve">Pica hudsonia</t>
  </si>
  <si>
    <t xml:space="preserve">KX245134.1</t>
  </si>
  <si>
    <t xml:space="preserve">MG681101.1</t>
  </si>
  <si>
    <t xml:space="preserve">Phylloscopus fuscatus</t>
  </si>
  <si>
    <t xml:space="preserve">Phylloscopus borealis</t>
  </si>
  <si>
    <t xml:space="preserve">MN122892.1</t>
  </si>
  <si>
    <t xml:space="preserve">Motacilla tschutschensis</t>
  </si>
  <si>
    <t xml:space="preserve">MN217252.1</t>
  </si>
  <si>
    <t xml:space="preserve">Anthus rubescens</t>
  </si>
  <si>
    <t xml:space="preserve">MH593382.1</t>
  </si>
  <si>
    <t xml:space="preserve">Anthus richardi</t>
  </si>
  <si>
    <t xml:space="preserve">Pinicola enucleator</t>
  </si>
  <si>
    <t xml:space="preserve">KM078781.1</t>
  </si>
  <si>
    <t xml:space="preserve">KM078791.1</t>
  </si>
  <si>
    <t xml:space="preserve">Leucosticte tephrocotis</t>
  </si>
  <si>
    <t xml:space="preserve">Calcarius lapponicus</t>
  </si>
  <si>
    <t xml:space="preserve">NC_053083.1</t>
  </si>
  <si>
    <t xml:space="preserve">Calcarius ornatus</t>
  </si>
  <si>
    <t xml:space="preserve">MN356331.1</t>
  </si>
  <si>
    <t xml:space="preserve">Table S3. Mitogenome coverage depths per individual specimen. Institution abbreviations are UAM for the University of Alaska Museum and UWBM for the University of Washington Burke Museum.</t>
  </si>
  <si>
    <t xml:space="preserve">Coverage depth</t>
  </si>
  <si>
    <t xml:space="preserve">UWBM43977</t>
  </si>
  <si>
    <t xml:space="preserve">UWBM43978</t>
  </si>
  <si>
    <t xml:space="preserve">UWBM71170</t>
  </si>
  <si>
    <t xml:space="preserve">UAM27372</t>
  </si>
  <si>
    <t xml:space="preserve">UAM30571</t>
  </si>
  <si>
    <t xml:space="preserve">UAM35427</t>
  </si>
  <si>
    <t xml:space="preserve">UAM35428</t>
  </si>
  <si>
    <t xml:space="preserve">UAM34089</t>
  </si>
  <si>
    <t xml:space="preserve">UWBM59827</t>
  </si>
  <si>
    <t xml:space="preserve">UAM15459</t>
  </si>
  <si>
    <t xml:space="preserve">UAM20167</t>
  </si>
  <si>
    <t xml:space="preserve">UAM20152</t>
  </si>
  <si>
    <t xml:space="preserve">UAM26717</t>
  </si>
  <si>
    <t xml:space="preserve">UAM36938</t>
  </si>
  <si>
    <t xml:space="preserve">UAM36727</t>
  </si>
  <si>
    <t xml:space="preserve">UAM15023</t>
  </si>
  <si>
    <t xml:space="preserve">UAM28973</t>
  </si>
  <si>
    <t xml:space="preserve">UAM8758</t>
  </si>
  <si>
    <t xml:space="preserve">UAM9759</t>
  </si>
  <si>
    <t xml:space="preserve">UAM10008</t>
  </si>
  <si>
    <t xml:space="preserve">UAM31321</t>
  </si>
  <si>
    <t xml:space="preserve">UAM24301</t>
  </si>
  <si>
    <t xml:space="preserve">UAM24455</t>
  </si>
  <si>
    <t xml:space="preserve">UAM24550</t>
  </si>
  <si>
    <t xml:space="preserve">UAM27749</t>
  </si>
  <si>
    <t xml:space="preserve">UAM11919</t>
  </si>
  <si>
    <t xml:space="preserve">JSW3039</t>
  </si>
  <si>
    <t xml:space="preserve">UAM11908</t>
  </si>
  <si>
    <t xml:space="preserve">UAM11909</t>
  </si>
  <si>
    <t xml:space="preserve">UAM11916</t>
  </si>
  <si>
    <t xml:space="preserve">UAM13141</t>
  </si>
  <si>
    <t xml:space="preserve">UAM26061</t>
  </si>
  <si>
    <t xml:space="preserve">UAM28087</t>
  </si>
  <si>
    <t xml:space="preserve">UAM28088</t>
  </si>
  <si>
    <t xml:space="preserve">UWBM47068</t>
  </si>
  <si>
    <t xml:space="preserve">UWBM44374</t>
  </si>
  <si>
    <t xml:space="preserve">UAM30399</t>
  </si>
  <si>
    <t xml:space="preserve">UAM11328</t>
  </si>
  <si>
    <t xml:space="preserve">UWBM47160</t>
  </si>
  <si>
    <t xml:space="preserve">UAM28089</t>
  </si>
  <si>
    <t xml:space="preserve">UAM28074</t>
  </si>
  <si>
    <t xml:space="preserve">UAM29647</t>
  </si>
  <si>
    <t xml:space="preserve">UAM30290</t>
  </si>
  <si>
    <t xml:space="preserve">UAM30286</t>
  </si>
  <si>
    <t xml:space="preserve">UAM11193</t>
  </si>
  <si>
    <t xml:space="preserve">UWBM44114</t>
  </si>
  <si>
    <t xml:space="preserve">UAM22595</t>
  </si>
  <si>
    <t xml:space="preserve">UAM28156</t>
  </si>
  <si>
    <t xml:space="preserve">UAM28167</t>
  </si>
  <si>
    <t xml:space="preserve">UAM30400</t>
  </si>
  <si>
    <t xml:space="preserve">UAM31205</t>
  </si>
  <si>
    <t xml:space="preserve">UAM23468</t>
  </si>
  <si>
    <t xml:space="preserve">UAM29039</t>
  </si>
  <si>
    <t xml:space="preserve">UAM22113</t>
  </si>
  <si>
    <t xml:space="preserve">UAM31335</t>
  </si>
  <si>
    <t xml:space="preserve">UAM22853</t>
  </si>
  <si>
    <t xml:space="preserve">UAM11334</t>
  </si>
  <si>
    <t xml:space="preserve">UAM11335</t>
  </si>
  <si>
    <t xml:space="preserve">UAM14100</t>
  </si>
  <si>
    <t xml:space="preserve">UAM14666</t>
  </si>
  <si>
    <t xml:space="preserve">UAM9191</t>
  </si>
  <si>
    <t xml:space="preserve">UAM9255</t>
  </si>
  <si>
    <t xml:space="preserve">UAM28444</t>
  </si>
  <si>
    <t xml:space="preserve">UAM11251</t>
  </si>
  <si>
    <t xml:space="preserve">UAM20635</t>
  </si>
  <si>
    <t xml:space="preserve">UAM11920</t>
  </si>
  <si>
    <t xml:space="preserve">UAM14961</t>
  </si>
  <si>
    <t xml:space="preserve">UAM24497</t>
  </si>
  <si>
    <t xml:space="preserve">UAM28085</t>
  </si>
  <si>
    <t xml:space="preserve">UAM30395</t>
  </si>
  <si>
    <t xml:space="preserve">UAM30394</t>
  </si>
  <si>
    <t xml:space="preserve">UAM30392</t>
  </si>
  <si>
    <t xml:space="preserve">UAM30396</t>
  </si>
  <si>
    <t xml:space="preserve">UAM30393</t>
  </si>
  <si>
    <t xml:space="preserve">UAM28067</t>
  </si>
  <si>
    <t xml:space="preserve">UAM18068</t>
  </si>
  <si>
    <t xml:space="preserve">UAM35653</t>
  </si>
  <si>
    <t xml:space="preserve">UAM30915</t>
  </si>
  <si>
    <t xml:space="preserve">UAM29987</t>
  </si>
  <si>
    <t xml:space="preserve">UWBM43965</t>
  </si>
  <si>
    <t xml:space="preserve">UWBM71169</t>
  </si>
  <si>
    <t xml:space="preserve">UAM13153</t>
  </si>
  <si>
    <t xml:space="preserve">UAM9396</t>
  </si>
  <si>
    <t xml:space="preserve">UAM9422</t>
  </si>
  <si>
    <t xml:space="preserve">UAM9423</t>
  </si>
  <si>
    <t xml:space="preserve">UAM9439</t>
  </si>
  <si>
    <t xml:space="preserve">UAM13721</t>
  </si>
  <si>
    <t xml:space="preserve">UAM20085</t>
  </si>
  <si>
    <t xml:space="preserve">UAM13336</t>
  </si>
  <si>
    <t xml:space="preserve">UAM26746</t>
  </si>
  <si>
    <t xml:space="preserve">UAM36436</t>
  </si>
  <si>
    <t xml:space="preserve">UAM9440</t>
  </si>
  <si>
    <t xml:space="preserve">UAM35441</t>
  </si>
  <si>
    <t xml:space="preserve">UAM37604</t>
  </si>
  <si>
    <t xml:space="preserve">UAM34628</t>
  </si>
  <si>
    <t xml:space="preserve">UAM34700</t>
  </si>
  <si>
    <t xml:space="preserve">UAM11800</t>
  </si>
  <si>
    <t xml:space="preserve">UAM11799</t>
  </si>
  <si>
    <t xml:space="preserve">UAM11801</t>
  </si>
  <si>
    <t xml:space="preserve">UAM9600</t>
  </si>
  <si>
    <t xml:space="preserve">UWBM82975</t>
  </si>
  <si>
    <t xml:space="preserve">UWBM44446</t>
  </si>
  <si>
    <t xml:space="preserve">UAM36431</t>
  </si>
  <si>
    <t xml:space="preserve">JJW2664</t>
  </si>
  <si>
    <t xml:space="preserve">UAM40488</t>
  </si>
  <si>
    <t xml:space="preserve">UAM40489</t>
  </si>
  <si>
    <t xml:space="preserve">JJW3695</t>
  </si>
  <si>
    <t xml:space="preserve">UAM36745</t>
  </si>
  <si>
    <t xml:space="preserve">UWBM43946</t>
  </si>
  <si>
    <t xml:space="preserve">UAM25996</t>
  </si>
  <si>
    <t xml:space="preserve">UAM27720</t>
  </si>
  <si>
    <t xml:space="preserve">UAM28065</t>
  </si>
  <si>
    <t xml:space="preserve">UAM29920</t>
  </si>
  <si>
    <t xml:space="preserve">UAM35578</t>
  </si>
  <si>
    <t xml:space="preserve">CSW4514</t>
  </si>
  <si>
    <t xml:space="preserve">UWBM43919</t>
  </si>
  <si>
    <t xml:space="preserve">CSW4453</t>
  </si>
  <si>
    <t xml:space="preserve">UWBM43917</t>
  </si>
  <si>
    <t xml:space="preserve">CSW4428</t>
  </si>
  <si>
    <t xml:space="preserve">UWBM43894</t>
  </si>
  <si>
    <t xml:space="preserve">CSW4426</t>
  </si>
  <si>
    <t xml:space="preserve">UAM29029</t>
  </si>
  <si>
    <t xml:space="preserve">UAM28184</t>
  </si>
  <si>
    <t xml:space="preserve">UAM29027</t>
  </si>
  <si>
    <t xml:space="preserve">UAM21883</t>
  </si>
  <si>
    <t xml:space="preserve">UAM40387</t>
  </si>
  <si>
    <t xml:space="preserve">UAM21931</t>
  </si>
  <si>
    <t xml:space="preserve">UWBM43819</t>
  </si>
  <si>
    <t xml:space="preserve">UAM25375</t>
  </si>
  <si>
    <t xml:space="preserve">UAM25991</t>
  </si>
  <si>
    <t xml:space="preserve">UAM25990</t>
  </si>
  <si>
    <t xml:space="preserve">UAM28042</t>
  </si>
  <si>
    <t xml:space="preserve">UAM27012</t>
  </si>
  <si>
    <t xml:space="preserve">M. m. americanus</t>
  </si>
  <si>
    <t xml:space="preserve">UWBM9348</t>
  </si>
  <si>
    <t xml:space="preserve">UAM34366</t>
  </si>
  <si>
    <t xml:space="preserve">UAM11037</t>
  </si>
  <si>
    <t xml:space="preserve">UAM24305</t>
  </si>
  <si>
    <t xml:space="preserve">UAM25139</t>
  </si>
  <si>
    <t xml:space="preserve">UAM28169</t>
  </si>
  <si>
    <t xml:space="preserve">UAM29685</t>
  </si>
  <si>
    <t xml:space="preserve">UAM28171</t>
  </si>
  <si>
    <t xml:space="preserve">UAM14834</t>
  </si>
  <si>
    <t xml:space="preserve">UAM27018</t>
  </si>
  <si>
    <t xml:space="preserve">UAM31562</t>
  </si>
  <si>
    <t xml:space="preserve">UAM36927</t>
  </si>
  <si>
    <t xml:space="preserve">UAM39209</t>
  </si>
  <si>
    <t xml:space="preserve">UAM28238</t>
  </si>
  <si>
    <t xml:space="preserve">UAM13545</t>
  </si>
  <si>
    <t xml:space="preserve">UAM26906</t>
  </si>
  <si>
    <t xml:space="preserve">UAM8798</t>
  </si>
  <si>
    <t xml:space="preserve">UAM11307</t>
  </si>
  <si>
    <t xml:space="preserve">P. dominica</t>
  </si>
  <si>
    <t xml:space="preserve">UAM26935</t>
  </si>
  <si>
    <t xml:space="preserve">UAM13181</t>
  </si>
  <si>
    <t xml:space="preserve">UAM8938</t>
  </si>
  <si>
    <t xml:space="preserve">UAM9511</t>
  </si>
  <si>
    <t xml:space="preserve">UWBM14228</t>
  </si>
  <si>
    <t xml:space="preserve">UAM14229</t>
  </si>
  <si>
    <t xml:space="preserve">UAM14230</t>
  </si>
  <si>
    <t xml:space="preserve">UAM14225</t>
  </si>
  <si>
    <t xml:space="preserve">UAM8212</t>
  </si>
  <si>
    <t xml:space="preserve">UAM21379</t>
  </si>
  <si>
    <t xml:space="preserve">UAM14625</t>
  </si>
  <si>
    <t xml:space="preserve">UAM11507</t>
  </si>
  <si>
    <t xml:space="preserve">UAM13349</t>
  </si>
  <si>
    <t xml:space="preserve">UAM9260</t>
  </si>
  <si>
    <t xml:space="preserve">UAM13925</t>
  </si>
  <si>
    <t xml:space="preserve">UAM17980</t>
  </si>
  <si>
    <t xml:space="preserve">UAM28602</t>
  </si>
  <si>
    <t xml:space="preserve">UAM28214</t>
  </si>
  <si>
    <t xml:space="preserve">UAM28213</t>
  </si>
  <si>
    <t xml:space="preserve">UAM14954</t>
  </si>
  <si>
    <t xml:space="preserve">UAM26977</t>
  </si>
  <si>
    <t xml:space="preserve">UAM30797</t>
  </si>
  <si>
    <t xml:space="preserve">UAM20220</t>
  </si>
  <si>
    <t xml:space="preserve">UAM13527</t>
  </si>
  <si>
    <t xml:space="preserve">UAM28748</t>
  </si>
  <si>
    <t xml:space="preserve">UAM40266</t>
  </si>
  <si>
    <t xml:space="preserve">UAM20142</t>
  </si>
  <si>
    <t xml:space="preserve">UAM20098</t>
  </si>
  <si>
    <t xml:space="preserve">UAM25341</t>
  </si>
  <si>
    <t xml:space="preserve">UAM19815</t>
  </si>
  <si>
    <t xml:space="preserve">UAM20132</t>
  </si>
  <si>
    <t xml:space="preserve">UAM26914</t>
  </si>
  <si>
    <t xml:space="preserve">UAM26913</t>
  </si>
  <si>
    <t xml:space="preserve">UAM27576</t>
  </si>
  <si>
    <t xml:space="preserve">UAM30313</t>
  </si>
  <si>
    <t xml:space="preserve">UAM30879</t>
  </si>
  <si>
    <t xml:space="preserve">UAM21848</t>
  </si>
  <si>
    <t xml:space="preserve">UAM8228</t>
  </si>
  <si>
    <t xml:space="preserve">UAM26800</t>
  </si>
  <si>
    <t xml:space="preserve">UAM24695</t>
  </si>
  <si>
    <t xml:space="preserve">UAM28175</t>
  </si>
  <si>
    <t xml:space="preserve">UAM19231</t>
  </si>
  <si>
    <t xml:space="preserve">UAM15063</t>
  </si>
  <si>
    <t xml:space="preserve">UAM20505</t>
  </si>
  <si>
    <t xml:space="preserve">UAM22570</t>
  </si>
  <si>
    <t xml:space="preserve">UAM30488</t>
  </si>
  <si>
    <t xml:space="preserve">UAM8805</t>
  </si>
  <si>
    <t xml:space="preserve">UAM8521</t>
  </si>
  <si>
    <t xml:space="preserve">UAM7534</t>
  </si>
  <si>
    <t xml:space="preserve">UAM28428</t>
  </si>
  <si>
    <t xml:space="preserve">UAM28427</t>
  </si>
  <si>
    <t xml:space="preserve">UAM10112</t>
  </si>
  <si>
    <t xml:space="preserve">UAM28430</t>
  </si>
  <si>
    <t xml:space="preserve">UAM28429</t>
  </si>
  <si>
    <t xml:space="preserve">UAM13434</t>
  </si>
  <si>
    <t xml:space="preserve">UAM28422</t>
  </si>
  <si>
    <t xml:space="preserve">UAM28425</t>
  </si>
  <si>
    <t xml:space="preserve">UAM28426</t>
  </si>
  <si>
    <t xml:space="preserve">UAM8240</t>
  </si>
  <si>
    <t xml:space="preserve">UAM21813</t>
  </si>
  <si>
    <t xml:space="preserve">UAM24859</t>
  </si>
  <si>
    <t xml:space="preserve">UAM13569</t>
  </si>
  <si>
    <t xml:space="preserve">UAM8282</t>
  </si>
  <si>
    <t xml:space="preserve">UAM14119</t>
  </si>
  <si>
    <t xml:space="preserve">UAM17482</t>
  </si>
  <si>
    <t xml:space="preserve">UAM22850</t>
  </si>
  <si>
    <t xml:space="preserve">UAM24570</t>
  </si>
  <si>
    <t xml:space="preserve">UAM30489</t>
  </si>
  <si>
    <t xml:space="preserve">UAM18023</t>
  </si>
  <si>
    <t xml:space="preserve">UAM20143</t>
  </si>
  <si>
    <t xml:space="preserve">UAM13578</t>
  </si>
  <si>
    <t xml:space="preserve">UAM27573</t>
  </si>
  <si>
    <t xml:space="preserve">UWBM44407</t>
  </si>
  <si>
    <t xml:space="preserve">UWBM4408</t>
  </si>
  <si>
    <t xml:space="preserve">UWBM44409</t>
  </si>
  <si>
    <t xml:space="preserve">UWBM44410</t>
  </si>
  <si>
    <t xml:space="preserve">UWBM44411</t>
  </si>
  <si>
    <t xml:space="preserve">UAM7729</t>
  </si>
  <si>
    <t xml:space="preserve">UAM10687</t>
  </si>
  <si>
    <t xml:space="preserve">UAM10688</t>
  </si>
  <si>
    <t xml:space="preserve">UAM10689</t>
  </si>
  <si>
    <t xml:space="preserve">UAM10690</t>
  </si>
  <si>
    <t xml:space="preserve">UWBM55300</t>
  </si>
  <si>
    <t xml:space="preserve">UWBM55725</t>
  </si>
  <si>
    <t xml:space="preserve">UWBM44177</t>
  </si>
  <si>
    <t xml:space="preserve">UWBM44178</t>
  </si>
  <si>
    <t xml:space="preserve">UWBM72702</t>
  </si>
  <si>
    <t xml:space="preserve">UAM30510</t>
  </si>
  <si>
    <t xml:space="preserve">UAM30511</t>
  </si>
  <si>
    <t xml:space="preserve">UAM9608</t>
  </si>
  <si>
    <t xml:space="preserve">UAM13445</t>
  </si>
  <si>
    <t xml:space="preserve">UAM20236</t>
  </si>
  <si>
    <t xml:space="preserve">UAM22926</t>
  </si>
  <si>
    <t xml:space="preserve">UAM22863</t>
  </si>
  <si>
    <t xml:space="preserve">UAM37770</t>
  </si>
  <si>
    <t xml:space="preserve">UAM13377</t>
  </si>
  <si>
    <t xml:space="preserve">UAM11014</t>
  </si>
  <si>
    <t xml:space="preserve">UAM24812</t>
  </si>
  <si>
    <t xml:space="preserve">UAM36875</t>
  </si>
  <si>
    <t xml:space="preserve">UAM26901</t>
  </si>
  <si>
    <t xml:space="preserve">UAM14803</t>
  </si>
  <si>
    <t xml:space="preserve">DDG1922</t>
  </si>
  <si>
    <t xml:space="preserve">UAM14682</t>
  </si>
  <si>
    <t xml:space="preserve">Larus argentatus vegae</t>
  </si>
  <si>
    <t xml:space="preserve">UAM28162</t>
  </si>
  <si>
    <t xml:space="preserve">UAM26660</t>
  </si>
  <si>
    <t xml:space="preserve">UAM25987</t>
  </si>
  <si>
    <t xml:space="preserve">UAM25984</t>
  </si>
  <si>
    <t xml:space="preserve">UAM25983</t>
  </si>
  <si>
    <t xml:space="preserve">UAM35755</t>
  </si>
  <si>
    <t xml:space="preserve">UAM35754</t>
  </si>
  <si>
    <t xml:space="preserve">UAM35753</t>
  </si>
  <si>
    <t xml:space="preserve">UAM35751</t>
  </si>
  <si>
    <t xml:space="preserve">UAM30575</t>
  </si>
  <si>
    <t xml:space="preserve">L. hyperboreus</t>
  </si>
  <si>
    <t xml:space="preserve">UWBM43852</t>
  </si>
  <si>
    <t xml:space="preserve">UWBM43851</t>
  </si>
  <si>
    <t xml:space="preserve">UWBM43982</t>
  </si>
  <si>
    <t xml:space="preserve">UAM28158</t>
  </si>
  <si>
    <t xml:space="preserve">UAM28160</t>
  </si>
  <si>
    <t xml:space="preserve">UAM40190</t>
  </si>
  <si>
    <t xml:space="preserve">UAM40191</t>
  </si>
  <si>
    <t xml:space="preserve">UAM9257</t>
  </si>
  <si>
    <t xml:space="preserve">UAM8929</t>
  </si>
  <si>
    <t xml:space="preserve">UAM24327</t>
  </si>
  <si>
    <t xml:space="preserve">UWBM43925</t>
  </si>
  <si>
    <t xml:space="preserve">UWBM44122</t>
  </si>
  <si>
    <t xml:space="preserve">UWBM44259</t>
  </si>
  <si>
    <t xml:space="preserve">UWBM44260</t>
  </si>
  <si>
    <t xml:space="preserve">UWBM44653</t>
  </si>
  <si>
    <t xml:space="preserve">UAM13601</t>
  </si>
  <si>
    <t xml:space="preserve">UAM40094</t>
  </si>
  <si>
    <t xml:space="preserve">UAM20711</t>
  </si>
  <si>
    <t xml:space="preserve">UAM38314</t>
  </si>
  <si>
    <t xml:space="preserve">UAM40093</t>
  </si>
  <si>
    <t xml:space="preserve">UWBM44422</t>
  </si>
  <si>
    <t xml:space="preserve">UWBM52660</t>
  </si>
  <si>
    <t xml:space="preserve">UAM17739</t>
  </si>
  <si>
    <t xml:space="preserve">UAM31832</t>
  </si>
  <si>
    <t xml:space="preserve">UAM36600</t>
  </si>
  <si>
    <t xml:space="preserve">UAM38328</t>
  </si>
  <si>
    <t xml:space="preserve">UAM8580</t>
  </si>
  <si>
    <t xml:space="preserve">UAM20114</t>
  </si>
  <si>
    <t xml:space="preserve">UAM10105</t>
  </si>
  <si>
    <t xml:space="preserve">UAM8511</t>
  </si>
  <si>
    <t xml:space="preserve">UAM27024</t>
  </si>
  <si>
    <t xml:space="preserve">UAM17742</t>
  </si>
  <si>
    <t xml:space="preserve">UAM13052</t>
  </si>
  <si>
    <t xml:space="preserve">UAM13053</t>
  </si>
  <si>
    <t xml:space="preserve">UAM12453</t>
  </si>
  <si>
    <t xml:space="preserve">UWBM46861</t>
  </si>
  <si>
    <t xml:space="preserve">UWBM56544</t>
  </si>
  <si>
    <t xml:space="preserve">UWBM57899</t>
  </si>
  <si>
    <t xml:space="preserve">UWBM57909</t>
  </si>
  <si>
    <t xml:space="preserve">UWBM71244</t>
  </si>
  <si>
    <t xml:space="preserve">UWBM59566</t>
  </si>
  <si>
    <t xml:space="preserve">UAM17737</t>
  </si>
  <si>
    <t xml:space="preserve">UAM10021</t>
  </si>
  <si>
    <t xml:space="preserve">UAM38000</t>
  </si>
  <si>
    <t xml:space="preserve">UAM39709</t>
  </si>
  <si>
    <t xml:space="preserve">UAM41600</t>
  </si>
  <si>
    <t xml:space="preserve">UAM17761</t>
  </si>
  <si>
    <t xml:space="preserve">UAM8803</t>
  </si>
  <si>
    <t xml:space="preserve">UAM22252</t>
  </si>
  <si>
    <t xml:space="preserve">UAM15040</t>
  </si>
  <si>
    <t xml:space="preserve">UAM9313</t>
  </si>
  <si>
    <t xml:space="preserve">UAM11113</t>
  </si>
  <si>
    <t xml:space="preserve">UAM17665</t>
  </si>
  <si>
    <t xml:space="preserve">UAM29472</t>
  </si>
  <si>
    <t xml:space="preserve">UAM30464</t>
  </si>
  <si>
    <t xml:space="preserve">UAM30462</t>
  </si>
  <si>
    <t xml:space="preserve">UAM30461</t>
  </si>
  <si>
    <t xml:space="preserve">UWBM43818</t>
  </si>
  <si>
    <t xml:space="preserve">UWBM44417</t>
  </si>
  <si>
    <t xml:space="preserve">UWBM44418</t>
  </si>
  <si>
    <t xml:space="preserve">UWBM82284</t>
  </si>
  <si>
    <t xml:space="preserve">UWBM82285</t>
  </si>
  <si>
    <t xml:space="preserve">UAM34615</t>
  </si>
  <si>
    <t xml:space="preserve">UAM36347</t>
  </si>
  <si>
    <t xml:space="preserve">UAM20149</t>
  </si>
  <si>
    <t xml:space="preserve">UAM20150</t>
  </si>
  <si>
    <t xml:space="preserve">UAM7372</t>
  </si>
  <si>
    <t xml:space="preserve">UWBM44489</t>
  </si>
  <si>
    <t xml:space="preserve">UWBM44629</t>
  </si>
  <si>
    <t xml:space="preserve">UWBM44363</t>
  </si>
  <si>
    <t xml:space="preserve">UWBM44362</t>
  </si>
  <si>
    <t xml:space="preserve">UWBM44361</t>
  </si>
  <si>
    <t xml:space="preserve">UWBM44246</t>
  </si>
  <si>
    <t xml:space="preserve">UWBM44242</t>
  </si>
  <si>
    <t xml:space="preserve">JMB1278</t>
  </si>
  <si>
    <t xml:space="preserve">UWBM44233</t>
  </si>
  <si>
    <t xml:space="preserve">UAM13718</t>
  </si>
  <si>
    <t xml:space="preserve">UAM15419</t>
  </si>
  <si>
    <t xml:space="preserve">UAM17727</t>
  </si>
  <si>
    <t xml:space="preserve">UAM8944</t>
  </si>
  <si>
    <t xml:space="preserve">UAM8584</t>
  </si>
  <si>
    <t xml:space="preserve">UAM8945</t>
  </si>
  <si>
    <t xml:space="preserve">UAM8946</t>
  </si>
  <si>
    <t xml:space="preserve">UAM8585</t>
  </si>
  <si>
    <t xml:space="preserve">UAM13402</t>
  </si>
  <si>
    <t xml:space="preserve">UAM15178</t>
  </si>
  <si>
    <t xml:space="preserve">UAM27366</t>
  </si>
  <si>
    <t xml:space="preserve">UAM27364</t>
  </si>
  <si>
    <t xml:space="preserve">UAM28177</t>
  </si>
  <si>
    <t xml:space="preserve">M. t. simillima</t>
  </si>
  <si>
    <t xml:space="preserve">UAM14353</t>
  </si>
  <si>
    <t xml:space="preserve">UAM28715</t>
  </si>
  <si>
    <t xml:space="preserve">UAM28717</t>
  </si>
  <si>
    <t xml:space="preserve">UAM29362</t>
  </si>
  <si>
    <t xml:space="preserve">UAM19448</t>
  </si>
  <si>
    <t xml:space="preserve">UAM13353</t>
  </si>
  <si>
    <t xml:space="preserve">UAM27351</t>
  </si>
  <si>
    <t xml:space="preserve">UAM28057</t>
  </si>
  <si>
    <t xml:space="preserve">UAM39615</t>
  </si>
  <si>
    <t xml:space="preserve">UAM15068</t>
  </si>
  <si>
    <t xml:space="preserve">UAM11452</t>
  </si>
  <si>
    <t xml:space="preserve">UAM31927</t>
  </si>
  <si>
    <t xml:space="preserve">UAM31928</t>
  </si>
  <si>
    <t xml:space="preserve">UAM19419</t>
  </si>
  <si>
    <t xml:space="preserve">UAM13540</t>
  </si>
  <si>
    <t xml:space="preserve">UWBM51643</t>
  </si>
  <si>
    <t xml:space="preserve">UWBM51627</t>
  </si>
  <si>
    <t xml:space="preserve">UWBM47315</t>
  </si>
  <si>
    <t xml:space="preserve">UWBM47314</t>
  </si>
  <si>
    <t xml:space="preserve">UAM24602</t>
  </si>
  <si>
    <t xml:space="preserve">UAM24601</t>
  </si>
  <si>
    <t xml:space="preserve">UAM10158</t>
  </si>
  <si>
    <t xml:space="preserve">UAM8794</t>
  </si>
  <si>
    <t xml:space="preserve">UAM8797</t>
  </si>
  <si>
    <t xml:space="preserve">UAM28530</t>
  </si>
  <si>
    <t xml:space="preserve">UAM26361</t>
  </si>
  <si>
    <t xml:space="preserve">UAM11286</t>
  </si>
  <si>
    <t xml:space="preserve">UAM11285</t>
  </si>
  <si>
    <t xml:space="preserve">UWBM44077</t>
  </si>
  <si>
    <t xml:space="preserve">UWBM44366</t>
  </si>
  <si>
    <t xml:space="preserve">UWBM44622</t>
  </si>
  <si>
    <t xml:space="preserve">UWBM44623</t>
  </si>
  <si>
    <t xml:space="preserve">UWBM44624</t>
  </si>
  <si>
    <t xml:space="preserve">L. t. griseonucha</t>
  </si>
  <si>
    <t xml:space="preserve">UAM10981</t>
  </si>
  <si>
    <t xml:space="preserve">UAM31438</t>
  </si>
  <si>
    <t xml:space="preserve">UAM31439</t>
  </si>
  <si>
    <t xml:space="preserve">UAM24603</t>
  </si>
  <si>
    <t xml:space="preserve">UAM24607</t>
  </si>
  <si>
    <t xml:space="preserve">UAM28707</t>
  </si>
  <si>
    <t xml:space="preserve">UAM40954</t>
  </si>
  <si>
    <t xml:space="preserve">UAM40957</t>
  </si>
  <si>
    <t xml:space="preserve">UAM40959</t>
  </si>
  <si>
    <t xml:space="preserve">UAM40961</t>
  </si>
  <si>
    <t xml:space="preserve">UAM27288</t>
  </si>
  <si>
    <t xml:space="preserve">UAM35600</t>
  </si>
  <si>
    <t xml:space="preserve">UAM35598</t>
  </si>
  <si>
    <t xml:space="preserve">UAM38654</t>
  </si>
  <si>
    <t xml:space="preserve">UAM28620</t>
  </si>
  <si>
    <t xml:space="preserve">UAM28619</t>
  </si>
  <si>
    <t xml:space="preserve">UAM7351</t>
  </si>
  <si>
    <t xml:space="preserve">UAM17748</t>
  </si>
  <si>
    <t xml:space="preserve">UAM13337</t>
  </si>
  <si>
    <t xml:space="preserve">UAM7653</t>
  </si>
  <si>
    <t xml:space="preserve">UAM19614</t>
  </si>
  <si>
    <t xml:space="preserve">UAM9525</t>
  </si>
  <si>
    <t xml:space="preserve">UAM9407</t>
  </si>
  <si>
    <t xml:space="preserve">UAM11856</t>
  </si>
  <si>
    <t xml:space="preserve">UAM27725</t>
  </si>
  <si>
    <t xml:space="preserve">UAM8476</t>
  </si>
  <si>
    <t xml:space="preserve">UAM8474</t>
  </si>
  <si>
    <t xml:space="preserve">P. hyperboreus</t>
  </si>
  <si>
    <t xml:space="preserve">UAM7407</t>
  </si>
  <si>
    <t xml:space="preserve">UAM7066</t>
  </si>
  <si>
    <t xml:space="preserve">UAM7524</t>
  </si>
  <si>
    <t xml:space="preserve">UAM8200</t>
  </si>
  <si>
    <t xml:space="preserve">Table S4. Average mitogenome coverage per taxon</t>
  </si>
  <si>
    <t xml:space="preserve">No. individuals</t>
  </si>
  <si>
    <t xml:space="preserve">Stardard deviation</t>
  </si>
  <si>
    <t xml:space="preserve">Overall</t>
  </si>
  <si>
    <t xml:space="preserve">Mareca penelope / M. americana</t>
  </si>
  <si>
    <t xml:space="preserve">Anas c. crecca / A. c. carolinensis</t>
  </si>
  <si>
    <t xml:space="preserve">Mergus merganser merganser / M. m. americaus</t>
  </si>
  <si>
    <t xml:space="preserve">Lagopus lagopus koreni / L. l. alascensis</t>
  </si>
  <si>
    <t xml:space="preserve">Pluvialis fulva / P. dominica</t>
  </si>
  <si>
    <t xml:space="preserve">Numenius phaeopus variegatus / N. p. hudsonicus</t>
  </si>
  <si>
    <t xml:space="preserve">Arenaria interpres / A. melanocephala</t>
  </si>
  <si>
    <t xml:space="preserve">Calidris alpina arcticola / C. a. pacifica</t>
  </si>
  <si>
    <t xml:space="preserve">Gallinago gallinago / G. delicata</t>
  </si>
  <si>
    <t xml:space="preserve">Tringa brevipes / T. incana</t>
  </si>
  <si>
    <t xml:space="preserve">Tringa nebularia / T. melanocephala</t>
  </si>
  <si>
    <t xml:space="preserve">Uria lomvia arra</t>
  </si>
  <si>
    <t xml:space="preserve">Larus canus / L. brachyrhynchus</t>
  </si>
  <si>
    <t xml:space="preserve">Larus argentatus vegae / L. a. smithsonianus</t>
  </si>
  <si>
    <t xml:space="preserve">Picoides tridactylus / P. dorsalis fasciatus</t>
  </si>
  <si>
    <t xml:space="preserve">Pica pica / P. hudsonia</t>
  </si>
  <si>
    <t xml:space="preserve">Phylloscopus examinandus / P. borealis</t>
  </si>
  <si>
    <t xml:space="preserve">Cynaecula svecica</t>
  </si>
  <si>
    <t xml:space="preserve">Motacilla tschutschensis tschutschensis / M. t. simillima</t>
  </si>
  <si>
    <t xml:space="preserve">Anthus rubescens japonicus / A. r. pacificus</t>
  </si>
  <si>
    <t xml:space="preserve">Pinicola enucleator kamtschatschensis / P. e. flammula</t>
  </si>
  <si>
    <t xml:space="preserve">Leucosticte arctoa / L. tephrocotis</t>
  </si>
  <si>
    <t xml:space="preserve">Calcarius lapponicus coloratus / C. l. alascensis</t>
  </si>
  <si>
    <t xml:space="preserve">Plectrophenax nivalis / P. hyperboreus</t>
  </si>
  <si>
    <t xml:space="preserve">Table S5. mtDNA molecular divergence values by taxonomic lineage.</t>
  </si>
  <si>
    <t xml:space="preserve">Taxon ID</t>
  </si>
  <si>
    <t xml:space="preserve">Taxonomic depth</t>
  </si>
  <si>
    <t xml:space="preserve">% Full mitogenome JC-distance</t>
  </si>
  <si>
    <t xml:space="preserve">% ND2 JC-distance</t>
  </si>
  <si>
    <t xml:space="preserve">Population</t>
  </si>
  <si>
    <t xml:space="preserve">Species</t>
  </si>
  <si>
    <t xml:space="preserve">A. c. crecca / A. c. carolinensis</t>
  </si>
  <si>
    <t xml:space="preserve">Mergus merganser merganser / M. m. americanus</t>
  </si>
  <si>
    <t xml:space="preserve">Subspecies</t>
  </si>
  <si>
    <t xml:space="preserve">Arenaria interpes / A. melanocephala</t>
  </si>
  <si>
    <t xml:space="preserve">T. nebularia / T. melanoleuca</t>
  </si>
  <si>
    <t xml:space="preserve">U. lomvia</t>
  </si>
  <si>
    <t xml:space="preserve">L. argentatus vegae / L. a. smithsonianus</t>
  </si>
  <si>
    <t xml:space="preserve">Phylloscopus examinandus / P. borealis borealis</t>
  </si>
  <si>
    <t xml:space="preserve">P. borealis borealis / P. borealis kennicotti</t>
  </si>
  <si>
    <t xml:space="preserve">Motacilla tschutschensis tschutschensis/ M. t. simillima</t>
  </si>
  <si>
    <t xml:space="preserve">Table S6. Genetically based divergence time estimates, given in mya. Divergence estimates were calculated using three different sources of substitution rates: 1) the rates estimated for mitogenomes by avian order in Quillfeldt (2017); 2) the rates from Arcones et al. (2021); and 3) the ND2 rate for passerines estimated by Lerner et al. (2011) scaled to multiple avian orders using rates from Arcones et al. (2021). The rates from Quillfedlt (2017) and Arcones et al. (2021) were calculated based on calibration points from deep divergences within birds, and are an order of magnitude lower than more traditional avian rates and thus substantially increase the divergence time estimates for all taxa. Divergence values are from Table S5. Given our focus on temporally shallow divergences, we elected to use the scaled Lerner et al. (2011) rate applied to ND2 for Figure 3 and all further calculations.</t>
  </si>
  <si>
    <t xml:space="preserve">THIS IS THE NEW TABLE S6</t>
  </si>
  <si>
    <t xml:space="preserve">Table S6. Divergence time estimates (mya) using three calibration methods. </t>
  </si>
  <si>
    <t xml:space="preserve">Quillfeldt (2017)</t>
  </si>
  <si>
    <t xml:space="preserve">Arcones et al. (2021)</t>
  </si>
  <si>
    <t xml:space="preserve">Lerner et al. (2011) ND2, scaled</t>
  </si>
  <si>
    <t xml:space="preserve">P. b. borealis / P. b. kennicottii</t>
  </si>
  <si>
    <t xml:space="preserve">Leucosticte arctoa / L. tephrocotis tephrocotis</t>
  </si>
  <si>
    <t xml:space="preserve">Table S7. MTML-msBayes posterior probailities. All parameters were derived from runs of 3,000,000 replicates, using both the 3-gene and ND2 datasets, and were run with a flat prior.</t>
  </si>
  <si>
    <t xml:space="preserve">Dataset</t>
  </si>
  <si>
    <t xml:space="preserve">Number of vicariance events (Ψ)</t>
  </si>
  <si>
    <t xml:space="preserve">% Posterior probability</t>
  </si>
  <si>
    <t xml:space="preserve">3-gene</t>
  </si>
  <si>
    <t xml:space="preserve">ND2</t>
  </si>
  <si>
    <t xml:space="preserve">Table S8. Substitution rate adjustments scaled by avian order. </t>
  </si>
  <si>
    <t xml:space="preserve">Quillfeldt 2017</t>
  </si>
  <si>
    <t xml:space="preserve">Arcones et al. 2021</t>
  </si>
  <si>
    <t xml:space="preserve">Lerner et al. (2011)</t>
  </si>
  <si>
    <t xml:space="preserve">Scaled Lerner et al. (2011)</t>
  </si>
  <si>
    <t xml:space="preserve">subst/site/lin/My</t>
  </si>
  <si>
    <t xml:space="preserve">%</t>
  </si>
  <si>
    <t xml:space="preserve">Anseriformes</t>
  </si>
  <si>
    <t xml:space="preserve">Galliformes</t>
  </si>
  <si>
    <t xml:space="preserve">Charadriiformes</t>
  </si>
  <si>
    <t xml:space="preserve">Gaviiformes</t>
  </si>
  <si>
    <t xml:space="preserve">Piciformes</t>
  </si>
  <si>
    <t xml:space="preserve">Passeriformes</t>
  </si>
</sst>
</file>

<file path=xl/styles.xml><?xml version="1.0" encoding="utf-8"?>
<styleSheet xmlns="http://schemas.openxmlformats.org/spreadsheetml/2006/main">
  <numFmts count="6">
    <numFmt numFmtId="164" formatCode="General"/>
    <numFmt numFmtId="165" formatCode="0.0"/>
    <numFmt numFmtId="166" formatCode="0.00"/>
    <numFmt numFmtId="167" formatCode="0.000"/>
    <numFmt numFmtId="168" formatCode="#,##0"/>
    <numFmt numFmtId="169" formatCode="0.0000"/>
  </numFmts>
  <fonts count="23">
    <font>
      <sz val="12"/>
      <color rgb="FF000000"/>
      <name val="Calibri"/>
      <family val="2"/>
    </font>
    <font>
      <sz val="10"/>
      <name val="Arial"/>
      <family val="0"/>
    </font>
    <font>
      <sz val="10"/>
      <name val="Arial"/>
      <family val="0"/>
    </font>
    <font>
      <sz val="10"/>
      <name val="Arial"/>
      <family val="0"/>
    </font>
    <font>
      <sz val="11"/>
      <color rgb="FF000000"/>
      <name val="Calibri"/>
      <family val="2"/>
    </font>
    <font>
      <b val="true"/>
      <sz val="11"/>
      <color rgb="FF000000"/>
      <name val="Times New Roman"/>
      <family val="1"/>
    </font>
    <font>
      <b val="true"/>
      <u val="single"/>
      <sz val="11"/>
      <color rgb="FF000000"/>
      <name val="Garamond"/>
      <family val="1"/>
    </font>
    <font>
      <i val="true"/>
      <sz val="11"/>
      <color rgb="FF000000"/>
      <name val="Times New Roman"/>
      <family val="1"/>
    </font>
    <font>
      <sz val="11"/>
      <color rgb="FF000000"/>
      <name val="Times New Roman"/>
      <family val="1"/>
    </font>
    <font>
      <sz val="11"/>
      <color rgb="FF000000"/>
      <name val="Garamond"/>
      <family val="1"/>
    </font>
    <font>
      <i val="true"/>
      <sz val="11"/>
      <color rgb="FF000000"/>
      <name val="Garamond"/>
      <family val="1"/>
    </font>
    <font>
      <b val="true"/>
      <u val="single"/>
      <sz val="11"/>
      <color rgb="FF000000"/>
      <name val="Times New Roman"/>
      <family val="1"/>
    </font>
    <font>
      <i val="true"/>
      <sz val="12"/>
      <color rgb="FF000000"/>
      <name val="Garamond"/>
      <family val="1"/>
    </font>
    <font>
      <sz val="12"/>
      <color rgb="FF000000"/>
      <name val="Garamond"/>
      <family val="1"/>
    </font>
    <font>
      <b val="true"/>
      <u val="single"/>
      <sz val="11"/>
      <color rgb="FFFF0000"/>
      <name val="Times New Roman"/>
      <family val="1"/>
    </font>
    <font>
      <sz val="12"/>
      <color rgb="FF000000"/>
      <name val="Times New Roman"/>
      <family val="1"/>
    </font>
    <font>
      <b val="true"/>
      <sz val="11"/>
      <color rgb="FFFF0000"/>
      <name val="Times New Roman"/>
      <family val="1"/>
    </font>
    <font>
      <b val="true"/>
      <sz val="12"/>
      <color rgb="FF000000"/>
      <name val="Arial"/>
      <family val="2"/>
    </font>
    <font>
      <i val="true"/>
      <sz val="12"/>
      <color rgb="FF000000"/>
      <name val="Arial"/>
      <family val="2"/>
    </font>
    <font>
      <sz val="12"/>
      <color rgb="FF000000"/>
      <name val="Arial"/>
      <family val="2"/>
    </font>
    <font>
      <sz val="14"/>
      <color rgb="FF000000"/>
      <name val="Arial"/>
      <family val="2"/>
    </font>
    <font>
      <b val="true"/>
      <sz val="10"/>
      <color rgb="FF000000"/>
      <name val="Arial"/>
      <family val="2"/>
    </font>
    <font>
      <sz val="10"/>
      <color rgb="FF000000"/>
      <name val="Arial"/>
      <family val="2"/>
    </font>
  </fonts>
  <fills count="6">
    <fill>
      <patternFill patternType="none"/>
    </fill>
    <fill>
      <patternFill patternType="gray125"/>
    </fill>
    <fill>
      <patternFill patternType="solid">
        <fgColor rgb="FF99CCFF"/>
        <bgColor rgb="FFCCCCFF"/>
      </patternFill>
    </fill>
    <fill>
      <patternFill patternType="solid">
        <fgColor rgb="FFFFCC99"/>
        <bgColor rgb="FFC0C0C0"/>
      </patternFill>
    </fill>
    <fill>
      <patternFill patternType="solid">
        <fgColor rgb="FFFFFF99"/>
        <bgColor rgb="FFFFFFCC"/>
      </patternFill>
    </fill>
    <fill>
      <patternFill patternType="solid">
        <fgColor rgb="FFFFFFFF"/>
        <bgColor rgb="FFFFFFCC"/>
      </patternFill>
    </fill>
  </fills>
  <borders count="3">
    <border diagonalUp="false" diagonalDown="false">
      <left/>
      <right/>
      <top/>
      <bottom/>
      <diagonal/>
    </border>
    <border diagonalUp="false" diagonalDown="false">
      <left/>
      <right/>
      <top style="medium"/>
      <bottom style="thick"/>
      <diagonal/>
    </border>
    <border diagonalUp="false" diagonalDown="false">
      <left/>
      <right/>
      <top/>
      <bottom style="mediu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cellStyleXfs>
  <cellXfs count="6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7" fillId="5" borderId="0" xfId="0" applyFont="true" applyBorder="false" applyAlignment="true" applyProtection="false">
      <alignment horizontal="left" vertical="center" textRotation="0" wrapText="false" indent="0" shrinkToFit="false"/>
      <protection locked="true" hidden="false"/>
    </xf>
    <xf numFmtId="164" fontId="8" fillId="5" borderId="0" xfId="0" applyFont="true" applyBorder="false" applyAlignment="true" applyProtection="false">
      <alignment horizontal="left" vertical="center" textRotation="0" wrapText="false" indent="0" shrinkToFit="false"/>
      <protection locked="true" hidden="false"/>
    </xf>
    <xf numFmtId="164" fontId="8" fillId="5" borderId="0" xfId="0" applyFont="true" applyBorder="fals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right" vertical="bottom" textRotation="0" wrapText="false" indent="0" shrinkToFit="false"/>
      <protection locked="true" hidden="false"/>
    </xf>
    <xf numFmtId="165" fontId="8" fillId="0" borderId="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center" textRotation="0" wrapText="false" indent="0" shrinkToFit="false"/>
      <protection locked="true" hidden="false"/>
    </xf>
    <xf numFmtId="166" fontId="8" fillId="0" borderId="0" xfId="0" applyFont="true" applyBorder="false" applyAlignment="true" applyProtection="false">
      <alignment horizontal="right" vertical="bottom" textRotation="0" wrapText="false" indent="0" shrinkToFit="false"/>
      <protection locked="true" hidden="false"/>
    </xf>
    <xf numFmtId="164" fontId="8" fillId="0" borderId="2" xfId="0" applyFont="true" applyBorder="true" applyAlignment="true" applyProtection="false">
      <alignment horizontal="right" vertical="center" textRotation="0" wrapText="false" indent="0" shrinkToFit="false"/>
      <protection locked="true" hidden="false"/>
    </xf>
    <xf numFmtId="166" fontId="8" fillId="0" borderId="2"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6" fontId="8" fillId="0" borderId="0" xfId="0" applyFont="true" applyBorder="false" applyAlignment="true" applyProtection="false">
      <alignment horizontal="right" vertical="center"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general" vertical="center" textRotation="0" wrapText="false" indent="0" shrinkToFit="false"/>
      <protection locked="true" hidden="false"/>
    </xf>
    <xf numFmtId="166" fontId="8" fillId="0" borderId="2"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general" vertical="top" textRotation="0" wrapText="true" indent="0" shrinkToFit="false"/>
      <protection locked="true" hidden="false"/>
    </xf>
    <xf numFmtId="164" fontId="17" fillId="0" borderId="1" xfId="0" applyFont="true" applyBorder="true" applyAlignment="true" applyProtection="false">
      <alignment horizontal="general" vertical="center" textRotation="0" wrapText="false" indent="0" shrinkToFit="false"/>
      <protection locked="true" hidden="false"/>
    </xf>
    <xf numFmtId="164" fontId="17" fillId="0" borderId="1" xfId="0" applyFont="true" applyBorder="true" applyAlignment="true" applyProtection="false">
      <alignment horizontal="general" vertical="center" textRotation="0" wrapText="true" indent="0" shrinkToFit="false"/>
      <protection locked="true" hidden="false"/>
    </xf>
    <xf numFmtId="164" fontId="18" fillId="0" borderId="0" xfId="0" applyFont="true" applyBorder="false" applyAlignment="true" applyProtection="false">
      <alignment horizontal="general" vertical="center" textRotation="0" wrapText="false" indent="0" shrinkToFit="false"/>
      <protection locked="true" hidden="false"/>
    </xf>
    <xf numFmtId="164" fontId="19" fillId="0" borderId="0" xfId="0" applyFont="true" applyBorder="false" applyAlignment="true" applyProtection="false">
      <alignment horizontal="right" vertical="center" textRotation="0" wrapText="false" indent="0" shrinkToFit="false"/>
      <protection locked="true" hidden="false"/>
    </xf>
    <xf numFmtId="167" fontId="19" fillId="0" borderId="0" xfId="0" applyFont="true" applyBorder="false" applyAlignment="true" applyProtection="false">
      <alignment horizontal="general" vertical="center" textRotation="0" wrapText="false" indent="0" shrinkToFit="false"/>
      <protection locked="true" hidden="false"/>
    </xf>
    <xf numFmtId="164" fontId="18" fillId="0" borderId="2" xfId="0" applyFont="true" applyBorder="true" applyAlignment="true" applyProtection="false">
      <alignment horizontal="general" vertical="center" textRotation="0" wrapText="false" indent="0" shrinkToFit="false"/>
      <protection locked="true" hidden="false"/>
    </xf>
    <xf numFmtId="164" fontId="19" fillId="0" borderId="2" xfId="0" applyFont="true" applyBorder="true" applyAlignment="true" applyProtection="false">
      <alignment horizontal="right" vertical="center" textRotation="0" wrapText="false" indent="0" shrinkToFit="false"/>
      <protection locked="true" hidden="false"/>
    </xf>
    <xf numFmtId="167" fontId="19" fillId="0" borderId="2"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8"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right"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8" fontId="22"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9" fontId="8" fillId="0" borderId="0" xfId="20" applyFont="true" applyBorder="true" applyAlignment="true" applyProtection="true">
      <alignment horizontal="right" vertical="center" textRotation="0" wrapText="false" indent="0" shrinkToFit="false"/>
      <protection locked="true" hidden="false"/>
    </xf>
    <xf numFmtId="169" fontId="8" fillId="0" borderId="0" xfId="21" applyFont="true" applyBorder="true" applyAlignment="true" applyProtection="true">
      <alignment horizontal="right" vertical="center" textRotation="0" wrapText="false" indent="0" shrinkToFit="false"/>
      <protection locked="true" hidden="false"/>
    </xf>
    <xf numFmtId="169" fontId="8" fillId="0" borderId="0" xfId="22" applyFont="true" applyBorder="true" applyAlignment="true" applyProtection="true">
      <alignment horizontal="right"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40% - Accent1" xfId="20"/>
    <cellStyle name="Excel_BuiltIn_40% - Accent2" xfId="21"/>
    <cellStyle name="Excel_BuiltIn_40% - Accent6"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 zeroHeight="false" outlineLevelRow="0" outlineLevelCol="0"/>
  <cols>
    <col collapsed="false" customWidth="true" hidden="false" outlineLevel="0" max="1" min="1" style="1" width="17.99"/>
    <col collapsed="false" customWidth="true" hidden="false" outlineLevel="0" max="2" min="2" style="1" width="14.61"/>
    <col collapsed="false" customWidth="false" hidden="false" outlineLevel="0" max="3" min="3" style="1" width="10.99"/>
    <col collapsed="false" customWidth="true" hidden="false" outlineLevel="0" max="4" min="4" style="1" width="19.37"/>
    <col collapsed="false" customWidth="false" hidden="false" outlineLevel="0" max="257" min="5" style="1" width="10.99"/>
  </cols>
  <sheetData>
    <row r="1" customFormat="false" ht="15" hidden="false" customHeight="false" outlineLevel="0" collapsed="false">
      <c r="A1" s="2" t="s">
        <v>0</v>
      </c>
    </row>
    <row r="2" customFormat="false" ht="15.75" hidden="false" customHeight="false" outlineLevel="0" collapsed="false">
      <c r="A2" s="3"/>
    </row>
    <row r="3" customFormat="false" ht="15.75" hidden="false" customHeight="false" outlineLevel="0" collapsed="false">
      <c r="A3" s="4" t="s">
        <v>1</v>
      </c>
      <c r="B3" s="4" t="s">
        <v>2</v>
      </c>
      <c r="C3" s="4" t="s">
        <v>3</v>
      </c>
      <c r="D3" s="4" t="s">
        <v>4</v>
      </c>
      <c r="E3" s="4" t="s">
        <v>5</v>
      </c>
      <c r="F3" s="4" t="s">
        <v>6</v>
      </c>
      <c r="G3" s="4" t="s">
        <v>7</v>
      </c>
    </row>
    <row r="4" customFormat="false" ht="15.75" hidden="false" customHeight="false" outlineLevel="0" collapsed="false">
      <c r="A4" s="5" t="s">
        <v>8</v>
      </c>
      <c r="B4" s="6" t="s">
        <v>9</v>
      </c>
      <c r="C4" s="6" t="n">
        <v>1992</v>
      </c>
      <c r="D4" s="6" t="s">
        <v>10</v>
      </c>
      <c r="E4" s="6" t="s">
        <v>11</v>
      </c>
      <c r="F4" s="6" t="s">
        <v>12</v>
      </c>
      <c r="G4" s="7" t="s">
        <v>13</v>
      </c>
    </row>
    <row r="5" customFormat="false" ht="15" hidden="false" customHeight="false" outlineLevel="0" collapsed="false">
      <c r="A5" s="5" t="s">
        <v>14</v>
      </c>
      <c r="B5" s="6" t="s">
        <v>15</v>
      </c>
      <c r="C5" s="6" t="n">
        <v>1992</v>
      </c>
      <c r="D5" s="6" t="s">
        <v>16</v>
      </c>
      <c r="E5" s="6" t="s">
        <v>11</v>
      </c>
      <c r="F5" s="6" t="s">
        <v>12</v>
      </c>
      <c r="G5" s="7" t="s">
        <v>17</v>
      </c>
    </row>
    <row r="6" customFormat="false" ht="15" hidden="false" customHeight="false" outlineLevel="0" collapsed="false">
      <c r="A6" s="5" t="s">
        <v>14</v>
      </c>
      <c r="B6" s="6" t="s">
        <v>18</v>
      </c>
      <c r="C6" s="6" t="n">
        <v>1997</v>
      </c>
      <c r="D6" s="6" t="s">
        <v>19</v>
      </c>
      <c r="E6" s="6" t="s">
        <v>20</v>
      </c>
      <c r="F6" s="6" t="s">
        <v>12</v>
      </c>
      <c r="G6" s="7" t="s">
        <v>21</v>
      </c>
    </row>
    <row r="7" customFormat="false" ht="15" hidden="false" customHeight="false" outlineLevel="0" collapsed="false">
      <c r="A7" s="5" t="s">
        <v>14</v>
      </c>
      <c r="B7" s="6" t="s">
        <v>22</v>
      </c>
      <c r="C7" s="6" t="n">
        <v>2010</v>
      </c>
      <c r="D7" s="6" t="s">
        <v>23</v>
      </c>
      <c r="E7" s="6" t="s">
        <v>24</v>
      </c>
      <c r="F7" s="6" t="s">
        <v>25</v>
      </c>
      <c r="G7" s="7" t="s">
        <v>26</v>
      </c>
    </row>
    <row r="8" customFormat="false" ht="15" hidden="false" customHeight="false" outlineLevel="0" collapsed="false">
      <c r="A8" s="5" t="s">
        <v>14</v>
      </c>
      <c r="B8" s="6" t="s">
        <v>27</v>
      </c>
      <c r="C8" s="6" t="n">
        <v>2012</v>
      </c>
      <c r="D8" s="6" t="s">
        <v>28</v>
      </c>
      <c r="E8" s="6" t="s">
        <v>29</v>
      </c>
      <c r="F8" s="6" t="s">
        <v>25</v>
      </c>
      <c r="G8" s="7" t="s">
        <v>30</v>
      </c>
    </row>
    <row r="9" customFormat="false" ht="15" hidden="false" customHeight="false" outlineLevel="0" collapsed="false">
      <c r="A9" s="5" t="s">
        <v>14</v>
      </c>
      <c r="B9" s="6" t="s">
        <v>31</v>
      </c>
      <c r="C9" s="6" t="n">
        <v>2014</v>
      </c>
      <c r="D9" s="6" t="s">
        <v>32</v>
      </c>
      <c r="E9" s="6" t="s">
        <v>33</v>
      </c>
      <c r="F9" s="6" t="s">
        <v>25</v>
      </c>
      <c r="G9" s="7" t="s">
        <v>34</v>
      </c>
    </row>
    <row r="10" customFormat="false" ht="15" hidden="false" customHeight="false" outlineLevel="0" collapsed="false">
      <c r="A10" s="5" t="s">
        <v>14</v>
      </c>
      <c r="B10" s="6" t="s">
        <v>35</v>
      </c>
      <c r="C10" s="6" t="n">
        <v>2014</v>
      </c>
      <c r="D10" s="6" t="s">
        <v>36</v>
      </c>
      <c r="E10" s="6" t="s">
        <v>33</v>
      </c>
      <c r="F10" s="6" t="s">
        <v>25</v>
      </c>
      <c r="G10" s="7" t="s">
        <v>37</v>
      </c>
    </row>
    <row r="11" customFormat="false" ht="15" hidden="false" customHeight="false" outlineLevel="0" collapsed="false">
      <c r="A11" s="5" t="s">
        <v>14</v>
      </c>
      <c r="B11" s="6" t="s">
        <v>38</v>
      </c>
      <c r="C11" s="6" t="n">
        <v>2003</v>
      </c>
      <c r="D11" s="6" t="s">
        <v>39</v>
      </c>
      <c r="E11" s="6" t="s">
        <v>40</v>
      </c>
      <c r="F11" s="6" t="s">
        <v>25</v>
      </c>
      <c r="G11" s="7" t="s">
        <v>41</v>
      </c>
    </row>
    <row r="12" customFormat="false" ht="15" hidden="false" customHeight="false" outlineLevel="0" collapsed="false">
      <c r="A12" s="5" t="s">
        <v>42</v>
      </c>
      <c r="B12" s="6" t="s">
        <v>43</v>
      </c>
      <c r="C12" s="6" t="n">
        <v>1998</v>
      </c>
      <c r="D12" s="6" t="s">
        <v>44</v>
      </c>
      <c r="E12" s="6" t="s">
        <v>45</v>
      </c>
      <c r="F12" s="6" t="s">
        <v>12</v>
      </c>
      <c r="G12" s="7" t="s">
        <v>46</v>
      </c>
    </row>
    <row r="13" customFormat="false" ht="15" hidden="false" customHeight="false" outlineLevel="0" collapsed="false">
      <c r="A13" s="5" t="s">
        <v>14</v>
      </c>
      <c r="B13" s="6" t="s">
        <v>47</v>
      </c>
      <c r="C13" s="6" t="n">
        <v>2002</v>
      </c>
      <c r="D13" s="6" t="s">
        <v>48</v>
      </c>
      <c r="E13" s="6" t="s">
        <v>49</v>
      </c>
      <c r="F13" s="6" t="s">
        <v>12</v>
      </c>
      <c r="G13" s="7" t="s">
        <v>50</v>
      </c>
    </row>
    <row r="14" customFormat="false" ht="15" hidden="false" customHeight="false" outlineLevel="0" collapsed="false">
      <c r="A14" s="5" t="s">
        <v>14</v>
      </c>
      <c r="B14" s="6" t="s">
        <v>51</v>
      </c>
      <c r="C14" s="6" t="n">
        <v>2004</v>
      </c>
      <c r="D14" s="6" t="s">
        <v>52</v>
      </c>
      <c r="E14" s="6" t="s">
        <v>49</v>
      </c>
      <c r="F14" s="6" t="s">
        <v>12</v>
      </c>
      <c r="G14" s="7" t="s">
        <v>53</v>
      </c>
    </row>
    <row r="15" customFormat="false" ht="15" hidden="false" customHeight="false" outlineLevel="0" collapsed="false">
      <c r="A15" s="5" t="s">
        <v>14</v>
      </c>
      <c r="B15" s="6" t="s">
        <v>54</v>
      </c>
      <c r="C15" s="6" t="n">
        <v>2004</v>
      </c>
      <c r="D15" s="6" t="s">
        <v>55</v>
      </c>
      <c r="E15" s="6" t="s">
        <v>49</v>
      </c>
      <c r="F15" s="6" t="s">
        <v>12</v>
      </c>
      <c r="G15" s="7" t="s">
        <v>56</v>
      </c>
    </row>
    <row r="16" customFormat="false" ht="15" hidden="false" customHeight="false" outlineLevel="0" collapsed="false">
      <c r="A16" s="5" t="s">
        <v>14</v>
      </c>
      <c r="B16" s="6" t="s">
        <v>57</v>
      </c>
      <c r="C16" s="6" t="n">
        <v>2003</v>
      </c>
      <c r="D16" s="6" t="s">
        <v>58</v>
      </c>
      <c r="E16" s="6" t="s">
        <v>59</v>
      </c>
      <c r="F16" s="6" t="s">
        <v>12</v>
      </c>
      <c r="G16" s="7" t="s">
        <v>60</v>
      </c>
    </row>
    <row r="17" customFormat="false" ht="15" hidden="false" customHeight="false" outlineLevel="0" collapsed="false">
      <c r="A17" s="5" t="s">
        <v>14</v>
      </c>
      <c r="B17" s="6" t="s">
        <v>61</v>
      </c>
      <c r="C17" s="6" t="n">
        <v>2002</v>
      </c>
      <c r="D17" s="6" t="s">
        <v>62</v>
      </c>
      <c r="E17" s="6" t="s">
        <v>63</v>
      </c>
      <c r="F17" s="6" t="s">
        <v>25</v>
      </c>
      <c r="G17" s="7" t="s">
        <v>64</v>
      </c>
    </row>
    <row r="18" customFormat="false" ht="15" hidden="false" customHeight="false" outlineLevel="0" collapsed="false">
      <c r="A18" s="5" t="s">
        <v>14</v>
      </c>
      <c r="B18" s="6" t="s">
        <v>65</v>
      </c>
      <c r="C18" s="6" t="n">
        <v>2002</v>
      </c>
      <c r="D18" s="6" t="s">
        <v>66</v>
      </c>
      <c r="E18" s="6" t="s">
        <v>63</v>
      </c>
      <c r="F18" s="6" t="s">
        <v>25</v>
      </c>
      <c r="G18" s="7" t="s">
        <v>67</v>
      </c>
    </row>
    <row r="19" customFormat="false" ht="15" hidden="false" customHeight="false" outlineLevel="0" collapsed="false">
      <c r="A19" s="5" t="s">
        <v>14</v>
      </c>
      <c r="B19" s="6" t="s">
        <v>68</v>
      </c>
      <c r="C19" s="6" t="n">
        <v>2002</v>
      </c>
      <c r="D19" s="6" t="s">
        <v>69</v>
      </c>
      <c r="E19" s="6" t="s">
        <v>70</v>
      </c>
      <c r="F19" s="6" t="s">
        <v>25</v>
      </c>
      <c r="G19" s="7" t="s">
        <v>71</v>
      </c>
    </row>
    <row r="20" customFormat="false" ht="15" hidden="false" customHeight="false" outlineLevel="0" collapsed="false">
      <c r="A20" s="5" t="s">
        <v>14</v>
      </c>
      <c r="B20" s="6" t="s">
        <v>72</v>
      </c>
      <c r="C20" s="6" t="n">
        <v>2008</v>
      </c>
      <c r="D20" s="6" t="s">
        <v>73</v>
      </c>
      <c r="E20" s="6" t="s">
        <v>33</v>
      </c>
      <c r="F20" s="6" t="s">
        <v>25</v>
      </c>
      <c r="G20" s="7" t="s">
        <v>74</v>
      </c>
    </row>
    <row r="21" customFormat="false" ht="15" hidden="false" customHeight="false" outlineLevel="0" collapsed="false">
      <c r="A21" s="5" t="s">
        <v>75</v>
      </c>
      <c r="B21" s="6" t="s">
        <v>76</v>
      </c>
      <c r="C21" s="6" t="n">
        <v>1998</v>
      </c>
      <c r="D21" s="6" t="s">
        <v>77</v>
      </c>
      <c r="E21" s="6" t="s">
        <v>78</v>
      </c>
      <c r="F21" s="6" t="s">
        <v>12</v>
      </c>
      <c r="G21" s="7" t="s">
        <v>79</v>
      </c>
    </row>
    <row r="22" customFormat="false" ht="15" hidden="false" customHeight="false" outlineLevel="0" collapsed="false">
      <c r="A22" s="5" t="s">
        <v>14</v>
      </c>
      <c r="B22" s="6" t="s">
        <v>80</v>
      </c>
      <c r="C22" s="6" t="n">
        <v>1999</v>
      </c>
      <c r="D22" s="6" t="s">
        <v>81</v>
      </c>
      <c r="E22" s="6" t="s">
        <v>82</v>
      </c>
      <c r="F22" s="6" t="s">
        <v>12</v>
      </c>
      <c r="G22" s="7" t="s">
        <v>83</v>
      </c>
    </row>
    <row r="23" customFormat="false" ht="15" hidden="false" customHeight="false" outlineLevel="0" collapsed="false">
      <c r="A23" s="5" t="s">
        <v>14</v>
      </c>
      <c r="B23" s="6" t="s">
        <v>84</v>
      </c>
      <c r="C23" s="6" t="n">
        <v>1999</v>
      </c>
      <c r="D23" s="6" t="s">
        <v>85</v>
      </c>
      <c r="E23" s="6" t="s">
        <v>82</v>
      </c>
      <c r="F23" s="6" t="s">
        <v>12</v>
      </c>
      <c r="G23" s="7" t="s">
        <v>86</v>
      </c>
    </row>
    <row r="24" customFormat="false" ht="15" hidden="false" customHeight="false" outlineLevel="0" collapsed="false">
      <c r="A24" s="5" t="s">
        <v>14</v>
      </c>
      <c r="B24" s="6" t="s">
        <v>87</v>
      </c>
      <c r="C24" s="6" t="n">
        <v>2010</v>
      </c>
      <c r="D24" s="6" t="s">
        <v>88</v>
      </c>
      <c r="E24" s="6" t="s">
        <v>89</v>
      </c>
      <c r="F24" s="6" t="s">
        <v>12</v>
      </c>
      <c r="G24" s="7" t="s">
        <v>90</v>
      </c>
    </row>
    <row r="25" customFormat="false" ht="15" hidden="false" customHeight="false" outlineLevel="0" collapsed="false">
      <c r="A25" s="5" t="s">
        <v>14</v>
      </c>
      <c r="B25" s="6" t="s">
        <v>91</v>
      </c>
      <c r="C25" s="6" t="n">
        <v>2007</v>
      </c>
      <c r="D25" s="6" t="s">
        <v>92</v>
      </c>
      <c r="E25" s="6" t="s">
        <v>82</v>
      </c>
      <c r="F25" s="6" t="s">
        <v>12</v>
      </c>
      <c r="G25" s="7" t="s">
        <v>93</v>
      </c>
    </row>
    <row r="26" customFormat="false" ht="15" hidden="false" customHeight="false" outlineLevel="0" collapsed="false">
      <c r="A26" s="5" t="s">
        <v>14</v>
      </c>
      <c r="B26" s="6" t="s">
        <v>94</v>
      </c>
      <c r="C26" s="6" t="n">
        <v>2007</v>
      </c>
      <c r="D26" s="6" t="s">
        <v>95</v>
      </c>
      <c r="E26" s="6" t="s">
        <v>96</v>
      </c>
      <c r="F26" s="6" t="s">
        <v>12</v>
      </c>
      <c r="G26" s="7" t="s">
        <v>97</v>
      </c>
    </row>
    <row r="27" customFormat="false" ht="15" hidden="false" customHeight="false" outlineLevel="0" collapsed="false">
      <c r="A27" s="5" t="s">
        <v>14</v>
      </c>
      <c r="B27" s="6" t="s">
        <v>98</v>
      </c>
      <c r="C27" s="6" t="n">
        <v>2006</v>
      </c>
      <c r="D27" s="6" t="s">
        <v>99</v>
      </c>
      <c r="E27" s="6" t="s">
        <v>82</v>
      </c>
      <c r="F27" s="6" t="s">
        <v>12</v>
      </c>
      <c r="G27" s="7" t="s">
        <v>100</v>
      </c>
    </row>
    <row r="28" customFormat="false" ht="15" hidden="false" customHeight="false" outlineLevel="0" collapsed="false">
      <c r="A28" s="5" t="s">
        <v>14</v>
      </c>
      <c r="B28" s="6" t="s">
        <v>101</v>
      </c>
      <c r="C28" s="6" t="n">
        <v>2008</v>
      </c>
      <c r="D28" s="6" t="s">
        <v>102</v>
      </c>
      <c r="E28" s="6" t="s">
        <v>82</v>
      </c>
      <c r="F28" s="6" t="s">
        <v>12</v>
      </c>
      <c r="G28" s="7" t="s">
        <v>103</v>
      </c>
    </row>
    <row r="29" customFormat="false" ht="15" hidden="false" customHeight="false" outlineLevel="0" collapsed="false">
      <c r="A29" s="5" t="s">
        <v>104</v>
      </c>
      <c r="B29" s="6" t="s">
        <v>105</v>
      </c>
      <c r="C29" s="6" t="n">
        <v>1999</v>
      </c>
      <c r="D29" s="6" t="s">
        <v>106</v>
      </c>
      <c r="E29" s="6" t="s">
        <v>107</v>
      </c>
      <c r="F29" s="6" t="s">
        <v>25</v>
      </c>
      <c r="G29" s="7" t="s">
        <v>108</v>
      </c>
    </row>
    <row r="30" customFormat="false" ht="15" hidden="false" customHeight="false" outlineLevel="0" collapsed="false">
      <c r="A30" s="5" t="s">
        <v>14</v>
      </c>
      <c r="B30" s="6" t="s">
        <v>109</v>
      </c>
      <c r="C30" s="6" t="n">
        <v>1999</v>
      </c>
      <c r="D30" s="6" t="s">
        <v>110</v>
      </c>
      <c r="E30" s="6" t="s">
        <v>107</v>
      </c>
      <c r="F30" s="6" t="s">
        <v>25</v>
      </c>
      <c r="G30" s="7" t="s">
        <v>111</v>
      </c>
    </row>
    <row r="31" customFormat="false" ht="15" hidden="false" customHeight="false" outlineLevel="0" collapsed="false">
      <c r="A31" s="5" t="s">
        <v>14</v>
      </c>
      <c r="B31" s="6" t="s">
        <v>112</v>
      </c>
      <c r="C31" s="6" t="n">
        <v>1999</v>
      </c>
      <c r="D31" s="6" t="s">
        <v>113</v>
      </c>
      <c r="E31" s="6" t="s">
        <v>107</v>
      </c>
      <c r="F31" s="6" t="s">
        <v>25</v>
      </c>
      <c r="G31" s="7" t="s">
        <v>114</v>
      </c>
    </row>
    <row r="32" customFormat="false" ht="15" hidden="false" customHeight="false" outlineLevel="0" collapsed="false">
      <c r="A32" s="5" t="s">
        <v>14</v>
      </c>
      <c r="B32" s="6" t="s">
        <v>115</v>
      </c>
      <c r="C32" s="6" t="n">
        <v>1999</v>
      </c>
      <c r="D32" s="6" t="s">
        <v>116</v>
      </c>
      <c r="E32" s="6" t="s">
        <v>107</v>
      </c>
      <c r="F32" s="6" t="s">
        <v>25</v>
      </c>
      <c r="G32" s="7" t="s">
        <v>117</v>
      </c>
    </row>
    <row r="33" customFormat="false" ht="15" hidden="false" customHeight="false" outlineLevel="0" collapsed="false">
      <c r="A33" s="5" t="s">
        <v>14</v>
      </c>
      <c r="B33" s="6" t="s">
        <v>118</v>
      </c>
      <c r="C33" s="6" t="n">
        <v>1998</v>
      </c>
      <c r="D33" s="6" t="s">
        <v>119</v>
      </c>
      <c r="E33" s="6" t="s">
        <v>107</v>
      </c>
      <c r="F33" s="6" t="s">
        <v>25</v>
      </c>
      <c r="G33" s="7" t="s">
        <v>120</v>
      </c>
    </row>
    <row r="34" customFormat="false" ht="15" hidden="false" customHeight="false" outlineLevel="0" collapsed="false">
      <c r="A34" s="5" t="s">
        <v>14</v>
      </c>
      <c r="B34" s="6" t="s">
        <v>121</v>
      </c>
      <c r="C34" s="6" t="n">
        <v>2012</v>
      </c>
      <c r="D34" s="6" t="s">
        <v>122</v>
      </c>
      <c r="E34" s="6" t="s">
        <v>123</v>
      </c>
      <c r="F34" s="6" t="s">
        <v>25</v>
      </c>
      <c r="G34" s="7" t="s">
        <v>124</v>
      </c>
    </row>
    <row r="35" customFormat="false" ht="15" hidden="false" customHeight="false" outlineLevel="0" collapsed="false">
      <c r="A35" s="5" t="s">
        <v>14</v>
      </c>
      <c r="B35" s="6" t="s">
        <v>125</v>
      </c>
      <c r="C35" s="6" t="n">
        <v>2008</v>
      </c>
      <c r="D35" s="6" t="s">
        <v>126</v>
      </c>
      <c r="E35" s="6" t="s">
        <v>127</v>
      </c>
      <c r="F35" s="6" t="s">
        <v>25</v>
      </c>
      <c r="G35" s="7" t="s">
        <v>128</v>
      </c>
    </row>
    <row r="36" customFormat="false" ht="15" hidden="false" customHeight="false" outlineLevel="0" collapsed="false">
      <c r="A36" s="5" t="s">
        <v>14</v>
      </c>
      <c r="B36" s="6" t="s">
        <v>129</v>
      </c>
      <c r="C36" s="6" t="n">
        <v>2010</v>
      </c>
      <c r="D36" s="6" t="s">
        <v>130</v>
      </c>
      <c r="E36" s="6" t="s">
        <v>131</v>
      </c>
      <c r="F36" s="6" t="s">
        <v>25</v>
      </c>
      <c r="G36" s="7" t="s">
        <v>132</v>
      </c>
    </row>
    <row r="37" customFormat="false" ht="15" hidden="false" customHeight="false" outlineLevel="0" collapsed="false">
      <c r="A37" s="5" t="s">
        <v>133</v>
      </c>
      <c r="B37" s="6" t="s">
        <v>134</v>
      </c>
      <c r="C37" s="6" t="n">
        <v>1993</v>
      </c>
      <c r="D37" s="6" t="s">
        <v>135</v>
      </c>
      <c r="E37" s="6" t="s">
        <v>136</v>
      </c>
      <c r="F37" s="6" t="s">
        <v>12</v>
      </c>
      <c r="G37" s="7" t="s">
        <v>137</v>
      </c>
    </row>
    <row r="38" customFormat="false" ht="15" hidden="false" customHeight="false" outlineLevel="0" collapsed="false">
      <c r="A38" s="5" t="s">
        <v>14</v>
      </c>
      <c r="B38" s="6" t="s">
        <v>138</v>
      </c>
      <c r="C38" s="6" t="n">
        <v>1992</v>
      </c>
      <c r="D38" s="6" t="s">
        <v>139</v>
      </c>
      <c r="E38" s="6" t="s">
        <v>140</v>
      </c>
      <c r="F38" s="6" t="s">
        <v>12</v>
      </c>
      <c r="G38" s="7" t="s">
        <v>141</v>
      </c>
    </row>
    <row r="39" customFormat="false" ht="15" hidden="false" customHeight="false" outlineLevel="0" collapsed="false">
      <c r="A39" s="5" t="s">
        <v>14</v>
      </c>
      <c r="B39" s="6" t="s">
        <v>142</v>
      </c>
      <c r="C39" s="6" t="n">
        <v>2010</v>
      </c>
      <c r="D39" s="6" t="s">
        <v>143</v>
      </c>
      <c r="E39" s="6" t="s">
        <v>144</v>
      </c>
      <c r="F39" s="6" t="s">
        <v>12</v>
      </c>
      <c r="G39" s="7" t="s">
        <v>145</v>
      </c>
    </row>
    <row r="40" customFormat="false" ht="15" hidden="false" customHeight="false" outlineLevel="0" collapsed="false">
      <c r="A40" s="5" t="s">
        <v>14</v>
      </c>
      <c r="B40" s="6" t="s">
        <v>146</v>
      </c>
      <c r="C40" s="6" t="n">
        <v>2000</v>
      </c>
      <c r="D40" s="6" t="s">
        <v>147</v>
      </c>
      <c r="E40" s="6" t="s">
        <v>82</v>
      </c>
      <c r="F40" s="6" t="s">
        <v>12</v>
      </c>
      <c r="G40" s="7" t="s">
        <v>148</v>
      </c>
    </row>
    <row r="41" customFormat="false" ht="15" hidden="false" customHeight="false" outlineLevel="0" collapsed="false">
      <c r="A41" s="5" t="s">
        <v>14</v>
      </c>
      <c r="B41" s="6" t="s">
        <v>149</v>
      </c>
      <c r="C41" s="6" t="n">
        <v>1993</v>
      </c>
      <c r="D41" s="6" t="s">
        <v>150</v>
      </c>
      <c r="E41" s="6" t="s">
        <v>136</v>
      </c>
      <c r="F41" s="6" t="s">
        <v>12</v>
      </c>
      <c r="G41" s="7" t="s">
        <v>151</v>
      </c>
    </row>
    <row r="42" customFormat="false" ht="15" hidden="false" customHeight="false" outlineLevel="0" collapsed="false">
      <c r="A42" s="5" t="s">
        <v>14</v>
      </c>
      <c r="B42" s="6" t="s">
        <v>152</v>
      </c>
      <c r="C42" s="6" t="n">
        <v>2010</v>
      </c>
      <c r="D42" s="6" t="s">
        <v>153</v>
      </c>
      <c r="E42" s="6" t="s">
        <v>131</v>
      </c>
      <c r="F42" s="6" t="s">
        <v>25</v>
      </c>
      <c r="G42" s="7" t="s">
        <v>154</v>
      </c>
    </row>
    <row r="43" customFormat="false" ht="15" hidden="false" customHeight="false" outlineLevel="0" collapsed="false">
      <c r="A43" s="5" t="s">
        <v>14</v>
      </c>
      <c r="B43" s="6" t="s">
        <v>155</v>
      </c>
      <c r="C43" s="6" t="n">
        <v>2010</v>
      </c>
      <c r="D43" s="6" t="s">
        <v>156</v>
      </c>
      <c r="E43" s="6" t="s">
        <v>131</v>
      </c>
      <c r="F43" s="6" t="s">
        <v>25</v>
      </c>
      <c r="G43" s="7" t="s">
        <v>157</v>
      </c>
    </row>
    <row r="44" customFormat="false" ht="15" hidden="false" customHeight="false" outlineLevel="0" collapsed="false">
      <c r="A44" s="5" t="s">
        <v>14</v>
      </c>
      <c r="B44" s="6" t="s">
        <v>158</v>
      </c>
      <c r="C44" s="6" t="n">
        <v>2011</v>
      </c>
      <c r="D44" s="6" t="s">
        <v>159</v>
      </c>
      <c r="E44" s="6" t="s">
        <v>160</v>
      </c>
      <c r="F44" s="6" t="s">
        <v>25</v>
      </c>
      <c r="G44" s="7" t="s">
        <v>161</v>
      </c>
    </row>
    <row r="45" customFormat="false" ht="15" hidden="false" customHeight="false" outlineLevel="0" collapsed="false">
      <c r="A45" s="5" t="s">
        <v>14</v>
      </c>
      <c r="B45" s="6" t="s">
        <v>162</v>
      </c>
      <c r="C45" s="6" t="n">
        <v>2012</v>
      </c>
      <c r="D45" s="6" t="s">
        <v>163</v>
      </c>
      <c r="E45" s="6" t="s">
        <v>164</v>
      </c>
      <c r="F45" s="6" t="s">
        <v>25</v>
      </c>
      <c r="G45" s="7" t="s">
        <v>165</v>
      </c>
    </row>
    <row r="46" customFormat="false" ht="15" hidden="false" customHeight="false" outlineLevel="0" collapsed="false">
      <c r="A46" s="5" t="s">
        <v>14</v>
      </c>
      <c r="B46" s="6" t="s">
        <v>166</v>
      </c>
      <c r="C46" s="6" t="n">
        <v>2012</v>
      </c>
      <c r="D46" s="6" t="s">
        <v>167</v>
      </c>
      <c r="E46" s="6" t="s">
        <v>164</v>
      </c>
      <c r="F46" s="6" t="s">
        <v>25</v>
      </c>
      <c r="G46" s="7" t="s">
        <v>168</v>
      </c>
    </row>
    <row r="47" customFormat="false" ht="15" hidden="false" customHeight="false" outlineLevel="0" collapsed="false">
      <c r="A47" s="5" t="s">
        <v>14</v>
      </c>
      <c r="B47" s="6" t="s">
        <v>169</v>
      </c>
      <c r="C47" s="6" t="n">
        <v>2000</v>
      </c>
      <c r="D47" s="6" t="s">
        <v>170</v>
      </c>
      <c r="E47" s="6" t="s">
        <v>171</v>
      </c>
      <c r="F47" s="6" t="s">
        <v>25</v>
      </c>
      <c r="G47" s="7" t="s">
        <v>172</v>
      </c>
    </row>
    <row r="48" customFormat="false" ht="15" hidden="false" customHeight="false" outlineLevel="0" collapsed="false">
      <c r="A48" s="5" t="s">
        <v>14</v>
      </c>
      <c r="B48" s="6" t="s">
        <v>87</v>
      </c>
      <c r="C48" s="6" t="n">
        <v>2010</v>
      </c>
      <c r="D48" s="6" t="s">
        <v>173</v>
      </c>
      <c r="E48" s="6" t="s">
        <v>164</v>
      </c>
      <c r="F48" s="6" t="s">
        <v>25</v>
      </c>
      <c r="G48" s="7" t="s">
        <v>174</v>
      </c>
    </row>
    <row r="49" customFormat="false" ht="15" hidden="false" customHeight="false" outlineLevel="0" collapsed="false">
      <c r="A49" s="5" t="s">
        <v>175</v>
      </c>
      <c r="B49" s="6" t="s">
        <v>176</v>
      </c>
      <c r="C49" s="6" t="n">
        <v>1992</v>
      </c>
      <c r="D49" s="6" t="s">
        <v>177</v>
      </c>
      <c r="E49" s="6" t="s">
        <v>11</v>
      </c>
      <c r="F49" s="6" t="s">
        <v>12</v>
      </c>
      <c r="G49" s="7" t="s">
        <v>178</v>
      </c>
    </row>
    <row r="50" customFormat="false" ht="15" hidden="false" customHeight="false" outlineLevel="0" collapsed="false">
      <c r="A50" s="5" t="s">
        <v>14</v>
      </c>
      <c r="B50" s="6" t="s">
        <v>179</v>
      </c>
      <c r="C50" s="6" t="n">
        <v>2006</v>
      </c>
      <c r="D50" s="6" t="s">
        <v>180</v>
      </c>
      <c r="E50" s="6" t="s">
        <v>82</v>
      </c>
      <c r="F50" s="6" t="s">
        <v>12</v>
      </c>
      <c r="G50" s="7" t="s">
        <v>181</v>
      </c>
    </row>
    <row r="51" customFormat="false" ht="15" hidden="false" customHeight="false" outlineLevel="0" collapsed="false">
      <c r="A51" s="5" t="s">
        <v>14</v>
      </c>
      <c r="B51" s="6" t="s">
        <v>182</v>
      </c>
      <c r="C51" s="6" t="n">
        <v>2007</v>
      </c>
      <c r="D51" s="6" t="s">
        <v>183</v>
      </c>
      <c r="E51" s="6" t="s">
        <v>184</v>
      </c>
      <c r="F51" s="6" t="s">
        <v>12</v>
      </c>
      <c r="G51" s="7" t="s">
        <v>185</v>
      </c>
    </row>
    <row r="52" customFormat="false" ht="15" hidden="false" customHeight="false" outlineLevel="0" collapsed="false">
      <c r="A52" s="5" t="s">
        <v>14</v>
      </c>
      <c r="B52" s="6" t="s">
        <v>186</v>
      </c>
      <c r="C52" s="6" t="n">
        <v>2007</v>
      </c>
      <c r="D52" s="6" t="s">
        <v>187</v>
      </c>
      <c r="E52" s="6" t="s">
        <v>184</v>
      </c>
      <c r="F52" s="6" t="s">
        <v>12</v>
      </c>
      <c r="G52" s="7" t="s">
        <v>188</v>
      </c>
    </row>
    <row r="53" customFormat="false" ht="15" hidden="false" customHeight="false" outlineLevel="0" collapsed="false">
      <c r="A53" s="5" t="s">
        <v>14</v>
      </c>
      <c r="B53" s="6" t="s">
        <v>189</v>
      </c>
      <c r="C53" s="6" t="n">
        <v>2010</v>
      </c>
      <c r="D53" s="6" t="s">
        <v>190</v>
      </c>
      <c r="E53" s="6" t="s">
        <v>144</v>
      </c>
      <c r="F53" s="6" t="s">
        <v>12</v>
      </c>
      <c r="G53" s="7" t="s">
        <v>191</v>
      </c>
    </row>
    <row r="54" customFormat="false" ht="15" hidden="false" customHeight="false" outlineLevel="0" collapsed="false">
      <c r="A54" s="5" t="s">
        <v>14</v>
      </c>
      <c r="B54" s="6" t="s">
        <v>192</v>
      </c>
      <c r="C54" s="6" t="n">
        <v>2012</v>
      </c>
      <c r="D54" s="6" t="s">
        <v>193</v>
      </c>
      <c r="E54" s="6" t="s">
        <v>123</v>
      </c>
      <c r="F54" s="6" t="s">
        <v>25</v>
      </c>
      <c r="G54" s="7" t="s">
        <v>194</v>
      </c>
    </row>
    <row r="55" customFormat="false" ht="15" hidden="false" customHeight="false" outlineLevel="0" collapsed="false">
      <c r="A55" s="5" t="s">
        <v>14</v>
      </c>
      <c r="B55" s="6" t="s">
        <v>195</v>
      </c>
      <c r="C55" s="6" t="n">
        <v>2004</v>
      </c>
      <c r="D55" s="6" t="s">
        <v>196</v>
      </c>
      <c r="E55" s="6" t="s">
        <v>197</v>
      </c>
      <c r="F55" s="6" t="s">
        <v>25</v>
      </c>
      <c r="G55" s="7" t="s">
        <v>198</v>
      </c>
    </row>
    <row r="56" customFormat="false" ht="15" hidden="false" customHeight="false" outlineLevel="0" collapsed="false">
      <c r="A56" s="5" t="s">
        <v>14</v>
      </c>
      <c r="B56" s="6" t="s">
        <v>199</v>
      </c>
      <c r="C56" s="6" t="n">
        <v>2005</v>
      </c>
      <c r="D56" s="6" t="s">
        <v>200</v>
      </c>
      <c r="E56" s="6" t="s">
        <v>40</v>
      </c>
      <c r="F56" s="6" t="s">
        <v>25</v>
      </c>
      <c r="G56" s="7" t="s">
        <v>201</v>
      </c>
    </row>
    <row r="57" customFormat="false" ht="15" hidden="false" customHeight="false" outlineLevel="0" collapsed="false">
      <c r="A57" s="5" t="s">
        <v>14</v>
      </c>
      <c r="B57" s="6" t="s">
        <v>202</v>
      </c>
      <c r="C57" s="6" t="n">
        <v>2005</v>
      </c>
      <c r="D57" s="6" t="s">
        <v>203</v>
      </c>
      <c r="E57" s="6" t="s">
        <v>40</v>
      </c>
      <c r="F57" s="6" t="s">
        <v>25</v>
      </c>
      <c r="G57" s="7" t="s">
        <v>204</v>
      </c>
    </row>
    <row r="58" customFormat="false" ht="15" hidden="false" customHeight="false" outlineLevel="0" collapsed="false">
      <c r="A58" s="5" t="s">
        <v>14</v>
      </c>
      <c r="B58" s="6" t="s">
        <v>205</v>
      </c>
      <c r="C58" s="6" t="n">
        <v>2010</v>
      </c>
      <c r="D58" s="6" t="s">
        <v>206</v>
      </c>
      <c r="E58" s="6" t="s">
        <v>123</v>
      </c>
      <c r="F58" s="6" t="s">
        <v>25</v>
      </c>
      <c r="G58" s="7" t="s">
        <v>207</v>
      </c>
    </row>
    <row r="59" customFormat="false" ht="15" hidden="false" customHeight="false" outlineLevel="0" collapsed="false">
      <c r="A59" s="5" t="s">
        <v>208</v>
      </c>
      <c r="B59" s="6" t="s">
        <v>209</v>
      </c>
      <c r="C59" s="6" t="n">
        <v>2006</v>
      </c>
      <c r="D59" s="6" t="s">
        <v>210</v>
      </c>
      <c r="E59" s="6" t="s">
        <v>211</v>
      </c>
      <c r="F59" s="6" t="s">
        <v>12</v>
      </c>
      <c r="G59" s="7" t="s">
        <v>212</v>
      </c>
    </row>
    <row r="60" customFormat="false" ht="15" hidden="false" customHeight="false" outlineLevel="0" collapsed="false">
      <c r="A60" s="5" t="s">
        <v>14</v>
      </c>
      <c r="B60" s="6" t="s">
        <v>213</v>
      </c>
      <c r="C60" s="6" t="n">
        <v>2000</v>
      </c>
      <c r="D60" s="6" t="s">
        <v>214</v>
      </c>
      <c r="E60" s="6" t="s">
        <v>82</v>
      </c>
      <c r="F60" s="6" t="s">
        <v>12</v>
      </c>
      <c r="G60" s="7" t="s">
        <v>215</v>
      </c>
    </row>
    <row r="61" customFormat="false" ht="15" hidden="false" customHeight="false" outlineLevel="0" collapsed="false">
      <c r="A61" s="5" t="s">
        <v>14</v>
      </c>
      <c r="B61" s="6" t="s">
        <v>216</v>
      </c>
      <c r="C61" s="6" t="n">
        <v>2000</v>
      </c>
      <c r="D61" s="6" t="s">
        <v>217</v>
      </c>
      <c r="E61" s="6" t="s">
        <v>82</v>
      </c>
      <c r="F61" s="6" t="s">
        <v>12</v>
      </c>
      <c r="G61" s="7" t="s">
        <v>218</v>
      </c>
    </row>
    <row r="62" customFormat="false" ht="15" hidden="false" customHeight="false" outlineLevel="0" collapsed="false">
      <c r="A62" s="5" t="s">
        <v>14</v>
      </c>
      <c r="B62" s="6" t="s">
        <v>219</v>
      </c>
      <c r="C62" s="6" t="n">
        <v>2001</v>
      </c>
      <c r="D62" s="6" t="s">
        <v>220</v>
      </c>
      <c r="E62" s="6" t="s">
        <v>82</v>
      </c>
      <c r="F62" s="6" t="s">
        <v>12</v>
      </c>
      <c r="G62" s="7" t="s">
        <v>221</v>
      </c>
    </row>
    <row r="63" customFormat="false" ht="15" hidden="false" customHeight="false" outlineLevel="0" collapsed="false">
      <c r="A63" s="5" t="s">
        <v>14</v>
      </c>
      <c r="B63" s="6" t="s">
        <v>222</v>
      </c>
      <c r="C63" s="6" t="n">
        <v>2001</v>
      </c>
      <c r="D63" s="6" t="s">
        <v>223</v>
      </c>
      <c r="E63" s="6" t="s">
        <v>82</v>
      </c>
      <c r="F63" s="6" t="s">
        <v>12</v>
      </c>
      <c r="G63" s="7" t="s">
        <v>224</v>
      </c>
    </row>
    <row r="64" customFormat="false" ht="15" hidden="false" customHeight="false" outlineLevel="0" collapsed="false">
      <c r="A64" s="5" t="s">
        <v>14</v>
      </c>
      <c r="B64" s="6" t="s">
        <v>225</v>
      </c>
      <c r="C64" s="6" t="n">
        <v>1999</v>
      </c>
      <c r="D64" s="6" t="s">
        <v>226</v>
      </c>
      <c r="E64" s="6" t="s">
        <v>82</v>
      </c>
      <c r="F64" s="6" t="s">
        <v>12</v>
      </c>
      <c r="G64" s="7" t="s">
        <v>227</v>
      </c>
    </row>
    <row r="65" customFormat="false" ht="15" hidden="false" customHeight="false" outlineLevel="0" collapsed="false">
      <c r="A65" s="5" t="s">
        <v>14</v>
      </c>
      <c r="B65" s="6" t="s">
        <v>228</v>
      </c>
      <c r="C65" s="6" t="n">
        <v>1999</v>
      </c>
      <c r="D65" s="6" t="s">
        <v>229</v>
      </c>
      <c r="E65" s="6" t="s">
        <v>82</v>
      </c>
      <c r="F65" s="6" t="s">
        <v>12</v>
      </c>
      <c r="G65" s="7" t="s">
        <v>230</v>
      </c>
    </row>
    <row r="66" customFormat="false" ht="15" hidden="false" customHeight="false" outlineLevel="0" collapsed="false">
      <c r="A66" s="5" t="s">
        <v>231</v>
      </c>
      <c r="B66" s="6" t="s">
        <v>232</v>
      </c>
      <c r="C66" s="6" t="n">
        <v>2008</v>
      </c>
      <c r="D66" s="6" t="s">
        <v>233</v>
      </c>
      <c r="E66" s="6" t="s">
        <v>234</v>
      </c>
      <c r="F66" s="6" t="s">
        <v>25</v>
      </c>
      <c r="G66" s="7" t="s">
        <v>235</v>
      </c>
    </row>
    <row r="67" customFormat="false" ht="15" hidden="false" customHeight="false" outlineLevel="0" collapsed="false">
      <c r="A67" s="5" t="s">
        <v>14</v>
      </c>
      <c r="B67" s="6" t="s">
        <v>236</v>
      </c>
      <c r="C67" s="6" t="n">
        <v>1996</v>
      </c>
      <c r="D67" s="6" t="s">
        <v>237</v>
      </c>
      <c r="E67" s="6" t="s">
        <v>238</v>
      </c>
      <c r="F67" s="6" t="s">
        <v>25</v>
      </c>
      <c r="G67" s="7" t="s">
        <v>239</v>
      </c>
    </row>
    <row r="68" customFormat="false" ht="15" hidden="false" customHeight="false" outlineLevel="0" collapsed="false">
      <c r="A68" s="5" t="s">
        <v>14</v>
      </c>
      <c r="B68" s="6" t="s">
        <v>240</v>
      </c>
      <c r="C68" s="6" t="n">
        <v>2004</v>
      </c>
      <c r="D68" s="6" t="s">
        <v>241</v>
      </c>
      <c r="E68" s="6" t="s">
        <v>238</v>
      </c>
      <c r="F68" s="6" t="s">
        <v>25</v>
      </c>
      <c r="G68" s="7" t="s">
        <v>242</v>
      </c>
    </row>
    <row r="69" customFormat="false" ht="15" hidden="false" customHeight="false" outlineLevel="0" collapsed="false">
      <c r="A69" s="5" t="s">
        <v>14</v>
      </c>
      <c r="B69" s="6" t="s">
        <v>243</v>
      </c>
      <c r="C69" s="6" t="n">
        <v>1999</v>
      </c>
      <c r="D69" s="6" t="s">
        <v>244</v>
      </c>
      <c r="E69" s="6" t="s">
        <v>245</v>
      </c>
      <c r="F69" s="6" t="s">
        <v>25</v>
      </c>
      <c r="G69" s="7" t="s">
        <v>246</v>
      </c>
    </row>
    <row r="70" customFormat="false" ht="15" hidden="false" customHeight="false" outlineLevel="0" collapsed="false">
      <c r="A70" s="5" t="s">
        <v>14</v>
      </c>
      <c r="B70" s="6" t="s">
        <v>247</v>
      </c>
      <c r="C70" s="6" t="n">
        <v>2001</v>
      </c>
      <c r="D70" s="6" t="s">
        <v>248</v>
      </c>
      <c r="E70" s="6" t="s">
        <v>238</v>
      </c>
      <c r="F70" s="6" t="s">
        <v>25</v>
      </c>
      <c r="G70" s="7" t="s">
        <v>249</v>
      </c>
    </row>
    <row r="71" customFormat="false" ht="15" hidden="false" customHeight="false" outlineLevel="0" collapsed="false">
      <c r="A71" s="5" t="s">
        <v>14</v>
      </c>
      <c r="B71" s="6" t="s">
        <v>250</v>
      </c>
      <c r="C71" s="6" t="n">
        <v>2004</v>
      </c>
      <c r="D71" s="6" t="s">
        <v>251</v>
      </c>
      <c r="E71" s="6" t="s">
        <v>238</v>
      </c>
      <c r="F71" s="6" t="s">
        <v>25</v>
      </c>
      <c r="G71" s="7" t="s">
        <v>252</v>
      </c>
    </row>
    <row r="72" customFormat="false" ht="15" hidden="false" customHeight="false" outlineLevel="0" collapsed="false">
      <c r="A72" s="5" t="s">
        <v>14</v>
      </c>
      <c r="B72" s="6" t="s">
        <v>253</v>
      </c>
      <c r="C72" s="6" t="n">
        <v>2008</v>
      </c>
      <c r="D72" s="6" t="s">
        <v>254</v>
      </c>
      <c r="E72" s="6" t="s">
        <v>127</v>
      </c>
      <c r="F72" s="6" t="s">
        <v>25</v>
      </c>
      <c r="G72" s="7" t="s">
        <v>255</v>
      </c>
    </row>
    <row r="73" customFormat="false" ht="15" hidden="false" customHeight="false" outlineLevel="0" collapsed="false">
      <c r="A73" s="5" t="s">
        <v>256</v>
      </c>
      <c r="B73" s="6" t="s">
        <v>257</v>
      </c>
      <c r="C73" s="6" t="n">
        <v>2010</v>
      </c>
      <c r="D73" s="6" t="s">
        <v>258</v>
      </c>
      <c r="E73" s="6" t="s">
        <v>144</v>
      </c>
      <c r="F73" s="6" t="s">
        <v>12</v>
      </c>
      <c r="G73" s="7" t="s">
        <v>259</v>
      </c>
    </row>
    <row r="74" customFormat="false" ht="15" hidden="false" customHeight="false" outlineLevel="0" collapsed="false">
      <c r="A74" s="5" t="s">
        <v>14</v>
      </c>
      <c r="B74" s="6" t="s">
        <v>260</v>
      </c>
      <c r="C74" s="6" t="n">
        <v>2010</v>
      </c>
      <c r="D74" s="6" t="s">
        <v>261</v>
      </c>
      <c r="E74" s="6" t="s">
        <v>144</v>
      </c>
      <c r="F74" s="6" t="s">
        <v>12</v>
      </c>
      <c r="G74" s="7" t="s">
        <v>262</v>
      </c>
    </row>
    <row r="75" customFormat="false" ht="15" hidden="false" customHeight="false" outlineLevel="0" collapsed="false">
      <c r="A75" s="5" t="s">
        <v>14</v>
      </c>
      <c r="B75" s="6" t="s">
        <v>263</v>
      </c>
      <c r="C75" s="6" t="n">
        <v>2010</v>
      </c>
      <c r="D75" s="6" t="s">
        <v>264</v>
      </c>
      <c r="E75" s="6" t="s">
        <v>144</v>
      </c>
      <c r="F75" s="6" t="s">
        <v>12</v>
      </c>
      <c r="G75" s="7" t="s">
        <v>265</v>
      </c>
    </row>
    <row r="76" customFormat="false" ht="15" hidden="false" customHeight="false" outlineLevel="0" collapsed="false">
      <c r="A76" s="5" t="s">
        <v>14</v>
      </c>
      <c r="B76" s="6" t="s">
        <v>266</v>
      </c>
      <c r="C76" s="6" t="n">
        <v>2010</v>
      </c>
      <c r="D76" s="6" t="s">
        <v>267</v>
      </c>
      <c r="E76" s="6" t="s">
        <v>144</v>
      </c>
      <c r="F76" s="6" t="s">
        <v>12</v>
      </c>
      <c r="G76" s="7" t="s">
        <v>268</v>
      </c>
    </row>
    <row r="77" customFormat="false" ht="15" hidden="false" customHeight="false" outlineLevel="0" collapsed="false">
      <c r="A77" s="5" t="s">
        <v>14</v>
      </c>
      <c r="B77" s="6" t="s">
        <v>269</v>
      </c>
      <c r="C77" s="6" t="n">
        <v>2010</v>
      </c>
      <c r="D77" s="6" t="s">
        <v>270</v>
      </c>
      <c r="E77" s="6" t="s">
        <v>144</v>
      </c>
      <c r="F77" s="6" t="s">
        <v>12</v>
      </c>
      <c r="G77" s="7" t="s">
        <v>271</v>
      </c>
    </row>
    <row r="78" customFormat="false" ht="15" hidden="false" customHeight="false" outlineLevel="0" collapsed="false">
      <c r="A78" s="5" t="s">
        <v>14</v>
      </c>
      <c r="B78" s="6" t="s">
        <v>272</v>
      </c>
      <c r="C78" s="6" t="n">
        <v>2009</v>
      </c>
      <c r="D78" s="6" t="s">
        <v>273</v>
      </c>
      <c r="E78" s="6" t="s">
        <v>274</v>
      </c>
      <c r="F78" s="6" t="s">
        <v>25</v>
      </c>
      <c r="G78" s="7" t="s">
        <v>275</v>
      </c>
    </row>
    <row r="79" customFormat="false" ht="15" hidden="false" customHeight="false" outlineLevel="0" collapsed="false">
      <c r="A79" s="5" t="s">
        <v>14</v>
      </c>
      <c r="B79" s="6" t="s">
        <v>276</v>
      </c>
      <c r="C79" s="6" t="n">
        <v>2009</v>
      </c>
      <c r="D79" s="6" t="s">
        <v>277</v>
      </c>
      <c r="E79" s="6" t="s">
        <v>274</v>
      </c>
      <c r="F79" s="6" t="s">
        <v>25</v>
      </c>
      <c r="G79" s="7" t="s">
        <v>278</v>
      </c>
    </row>
    <row r="80" customFormat="false" ht="15" hidden="false" customHeight="false" outlineLevel="0" collapsed="false">
      <c r="A80" s="5" t="s">
        <v>14</v>
      </c>
      <c r="B80" s="6" t="s">
        <v>279</v>
      </c>
      <c r="C80" s="6" t="n">
        <v>2005</v>
      </c>
      <c r="D80" s="6" t="s">
        <v>280</v>
      </c>
      <c r="E80" s="6" t="s">
        <v>40</v>
      </c>
      <c r="F80" s="6" t="s">
        <v>25</v>
      </c>
      <c r="G80" s="7" t="s">
        <v>281</v>
      </c>
    </row>
    <row r="81" customFormat="false" ht="15" hidden="false" customHeight="false" outlineLevel="0" collapsed="false">
      <c r="A81" s="5" t="s">
        <v>14</v>
      </c>
      <c r="B81" s="6" t="s">
        <v>282</v>
      </c>
      <c r="C81" s="6" t="n">
        <v>2008</v>
      </c>
      <c r="D81" s="6" t="s">
        <v>283</v>
      </c>
      <c r="E81" s="6" t="s">
        <v>33</v>
      </c>
      <c r="F81" s="6" t="s">
        <v>25</v>
      </c>
      <c r="G81" s="7" t="s">
        <v>284</v>
      </c>
    </row>
    <row r="82" customFormat="false" ht="15" hidden="false" customHeight="false" outlineLevel="0" collapsed="false">
      <c r="A82" s="5" t="s">
        <v>14</v>
      </c>
      <c r="B82" s="6" t="s">
        <v>285</v>
      </c>
      <c r="C82" s="6" t="n">
        <v>2008</v>
      </c>
      <c r="D82" s="6" t="s">
        <v>286</v>
      </c>
      <c r="E82" s="6" t="s">
        <v>33</v>
      </c>
      <c r="F82" s="6" t="s">
        <v>25</v>
      </c>
      <c r="G82" s="7" t="s">
        <v>287</v>
      </c>
    </row>
    <row r="83" customFormat="false" ht="15" hidden="false" customHeight="false" outlineLevel="0" collapsed="false">
      <c r="A83" s="5" t="s">
        <v>288</v>
      </c>
      <c r="B83" s="6" t="s">
        <v>289</v>
      </c>
      <c r="C83" s="6" t="n">
        <v>1992</v>
      </c>
      <c r="D83" s="6" t="s">
        <v>290</v>
      </c>
      <c r="E83" s="6" t="s">
        <v>11</v>
      </c>
      <c r="F83" s="6" t="s">
        <v>12</v>
      </c>
      <c r="G83" s="7" t="s">
        <v>291</v>
      </c>
    </row>
    <row r="84" customFormat="false" ht="15" hidden="false" customHeight="false" outlineLevel="0" collapsed="false">
      <c r="A84" s="5" t="s">
        <v>14</v>
      </c>
      <c r="B84" s="6" t="s">
        <v>292</v>
      </c>
      <c r="C84" s="6" t="n">
        <v>1997</v>
      </c>
      <c r="D84" s="6" t="s">
        <v>293</v>
      </c>
      <c r="E84" s="6" t="s">
        <v>20</v>
      </c>
      <c r="F84" s="6" t="s">
        <v>12</v>
      </c>
      <c r="G84" s="7" t="s">
        <v>294</v>
      </c>
    </row>
    <row r="85" customFormat="false" ht="15" hidden="false" customHeight="false" outlineLevel="0" collapsed="false">
      <c r="A85" s="5" t="s">
        <v>14</v>
      </c>
      <c r="B85" s="6" t="s">
        <v>295</v>
      </c>
      <c r="C85" s="6" t="n">
        <v>2000</v>
      </c>
      <c r="D85" s="6" t="s">
        <v>296</v>
      </c>
      <c r="E85" s="6" t="s">
        <v>297</v>
      </c>
      <c r="F85" s="6" t="s">
        <v>25</v>
      </c>
      <c r="G85" s="7" t="s">
        <v>298</v>
      </c>
    </row>
    <row r="86" customFormat="false" ht="15" hidden="false" customHeight="false" outlineLevel="0" collapsed="false">
      <c r="A86" s="5" t="s">
        <v>14</v>
      </c>
      <c r="B86" s="6" t="s">
        <v>299</v>
      </c>
      <c r="C86" s="6" t="n">
        <v>1999</v>
      </c>
      <c r="D86" s="6" t="s">
        <v>300</v>
      </c>
      <c r="E86" s="6" t="s">
        <v>297</v>
      </c>
      <c r="F86" s="6" t="s">
        <v>25</v>
      </c>
      <c r="G86" s="7" t="s">
        <v>301</v>
      </c>
    </row>
    <row r="87" customFormat="false" ht="15" hidden="false" customHeight="false" outlineLevel="0" collapsed="false">
      <c r="A87" s="5" t="s">
        <v>14</v>
      </c>
      <c r="B87" s="6" t="s">
        <v>302</v>
      </c>
      <c r="C87" s="6" t="n">
        <v>1999</v>
      </c>
      <c r="D87" s="6" t="s">
        <v>303</v>
      </c>
      <c r="E87" s="6" t="s">
        <v>304</v>
      </c>
      <c r="F87" s="6" t="s">
        <v>25</v>
      </c>
      <c r="G87" s="7" t="s">
        <v>305</v>
      </c>
    </row>
    <row r="88" customFormat="false" ht="15" hidden="false" customHeight="false" outlineLevel="0" collapsed="false">
      <c r="A88" s="5" t="s">
        <v>14</v>
      </c>
      <c r="B88" s="6" t="s">
        <v>306</v>
      </c>
      <c r="C88" s="6" t="n">
        <v>1996</v>
      </c>
      <c r="D88" s="6" t="s">
        <v>307</v>
      </c>
      <c r="E88" s="6" t="s">
        <v>297</v>
      </c>
      <c r="F88" s="6" t="s">
        <v>25</v>
      </c>
      <c r="G88" s="7" t="s">
        <v>308</v>
      </c>
    </row>
    <row r="89" customFormat="false" ht="15" hidden="false" customHeight="false" outlineLevel="0" collapsed="false">
      <c r="A89" s="5" t="s">
        <v>14</v>
      </c>
      <c r="B89" s="6" t="s">
        <v>309</v>
      </c>
      <c r="C89" s="6" t="n">
        <v>1999</v>
      </c>
      <c r="D89" s="6" t="s">
        <v>310</v>
      </c>
      <c r="E89" s="6" t="s">
        <v>297</v>
      </c>
      <c r="F89" s="6" t="s">
        <v>25</v>
      </c>
      <c r="G89" s="7" t="s">
        <v>311</v>
      </c>
    </row>
    <row r="90" customFormat="false" ht="15" hidden="false" customHeight="false" outlineLevel="0" collapsed="false">
      <c r="A90" s="5" t="s">
        <v>312</v>
      </c>
      <c r="B90" s="6" t="s">
        <v>313</v>
      </c>
      <c r="C90" s="6" t="n">
        <v>2001</v>
      </c>
      <c r="D90" s="6" t="s">
        <v>314</v>
      </c>
      <c r="E90" s="6" t="s">
        <v>96</v>
      </c>
      <c r="F90" s="6" t="s">
        <v>12</v>
      </c>
      <c r="G90" s="7" t="s">
        <v>315</v>
      </c>
    </row>
    <row r="91" customFormat="false" ht="15" hidden="false" customHeight="false" outlineLevel="0" collapsed="false">
      <c r="A91" s="5" t="s">
        <v>14</v>
      </c>
      <c r="B91" s="6" t="s">
        <v>316</v>
      </c>
      <c r="C91" s="6" t="n">
        <v>2002</v>
      </c>
      <c r="D91" s="6" t="s">
        <v>317</v>
      </c>
      <c r="E91" s="6" t="s">
        <v>96</v>
      </c>
      <c r="F91" s="6" t="s">
        <v>12</v>
      </c>
      <c r="G91" s="7" t="s">
        <v>318</v>
      </c>
    </row>
    <row r="92" customFormat="false" ht="15" hidden="false" customHeight="false" outlineLevel="0" collapsed="false">
      <c r="A92" s="5" t="s">
        <v>14</v>
      </c>
      <c r="B92" s="6" t="s">
        <v>319</v>
      </c>
      <c r="C92" s="6" t="n">
        <v>2001</v>
      </c>
      <c r="D92" s="6" t="s">
        <v>320</v>
      </c>
      <c r="E92" s="6" t="s">
        <v>96</v>
      </c>
      <c r="F92" s="6" t="s">
        <v>12</v>
      </c>
      <c r="G92" s="7" t="s">
        <v>321</v>
      </c>
    </row>
    <row r="93" customFormat="false" ht="15" hidden="false" customHeight="false" outlineLevel="0" collapsed="false">
      <c r="A93" s="5" t="s">
        <v>14</v>
      </c>
      <c r="B93" s="6" t="s">
        <v>322</v>
      </c>
      <c r="C93" s="6" t="n">
        <v>2004</v>
      </c>
      <c r="D93" s="6" t="s">
        <v>323</v>
      </c>
      <c r="E93" s="6" t="s">
        <v>96</v>
      </c>
      <c r="F93" s="6" t="s">
        <v>12</v>
      </c>
      <c r="G93" s="7" t="s">
        <v>324</v>
      </c>
    </row>
    <row r="94" customFormat="false" ht="15" hidden="false" customHeight="false" outlineLevel="0" collapsed="false">
      <c r="A94" s="5" t="s">
        <v>14</v>
      </c>
      <c r="B94" s="6" t="s">
        <v>325</v>
      </c>
      <c r="C94" s="6" t="n">
        <v>2004</v>
      </c>
      <c r="D94" s="6" t="s">
        <v>326</v>
      </c>
      <c r="E94" s="6" t="s">
        <v>96</v>
      </c>
      <c r="F94" s="6" t="s">
        <v>12</v>
      </c>
      <c r="G94" s="7" t="s">
        <v>327</v>
      </c>
    </row>
    <row r="95" customFormat="false" ht="15" hidden="false" customHeight="false" outlineLevel="0" collapsed="false">
      <c r="A95" s="5" t="s">
        <v>14</v>
      </c>
      <c r="B95" s="6" t="s">
        <v>328</v>
      </c>
      <c r="C95" s="6" t="n">
        <v>1996</v>
      </c>
      <c r="D95" s="6" t="s">
        <v>329</v>
      </c>
      <c r="E95" s="6" t="s">
        <v>330</v>
      </c>
      <c r="F95" s="6" t="s">
        <v>25</v>
      </c>
      <c r="G95" s="7" t="s">
        <v>331</v>
      </c>
    </row>
    <row r="96" customFormat="false" ht="15" hidden="false" customHeight="false" outlineLevel="0" collapsed="false">
      <c r="A96" s="5" t="s">
        <v>14</v>
      </c>
      <c r="B96" s="6" t="s">
        <v>332</v>
      </c>
      <c r="C96" s="6" t="n">
        <v>2014</v>
      </c>
      <c r="D96" s="6" t="s">
        <v>333</v>
      </c>
      <c r="E96" s="6" t="s">
        <v>334</v>
      </c>
      <c r="F96" s="6" t="s">
        <v>25</v>
      </c>
      <c r="G96" s="7" t="s">
        <v>335</v>
      </c>
    </row>
    <row r="97" customFormat="false" ht="15" hidden="false" customHeight="false" outlineLevel="0" collapsed="false">
      <c r="A97" s="5" t="s">
        <v>14</v>
      </c>
      <c r="B97" s="6" t="s">
        <v>336</v>
      </c>
      <c r="C97" s="6" t="n">
        <v>2015</v>
      </c>
      <c r="D97" s="6" t="s">
        <v>337</v>
      </c>
      <c r="E97" s="6" t="s">
        <v>338</v>
      </c>
      <c r="F97" s="6" t="s">
        <v>25</v>
      </c>
      <c r="G97" s="7" t="s">
        <v>339</v>
      </c>
    </row>
    <row r="98" customFormat="false" ht="15" hidden="false" customHeight="false" outlineLevel="0" collapsed="false">
      <c r="A98" s="5" t="s">
        <v>14</v>
      </c>
      <c r="B98" s="6" t="s">
        <v>340</v>
      </c>
      <c r="C98" s="6" t="n">
        <v>2013</v>
      </c>
      <c r="D98" s="6" t="s">
        <v>341</v>
      </c>
      <c r="E98" s="6" t="s">
        <v>342</v>
      </c>
      <c r="F98" s="6" t="s">
        <v>25</v>
      </c>
      <c r="G98" s="7" t="s">
        <v>343</v>
      </c>
    </row>
    <row r="99" customFormat="false" ht="15" hidden="false" customHeight="false" outlineLevel="0" collapsed="false">
      <c r="A99" s="5" t="s">
        <v>14</v>
      </c>
      <c r="B99" s="6" t="s">
        <v>344</v>
      </c>
      <c r="C99" s="6" t="n">
        <v>2013</v>
      </c>
      <c r="D99" s="6" t="s">
        <v>345</v>
      </c>
      <c r="E99" s="6" t="s">
        <v>342</v>
      </c>
      <c r="F99" s="6" t="s">
        <v>25</v>
      </c>
      <c r="G99" s="7" t="s">
        <v>346</v>
      </c>
    </row>
    <row r="100" customFormat="false" ht="15" hidden="false" customHeight="false" outlineLevel="0" collapsed="false">
      <c r="A100" s="5" t="s">
        <v>347</v>
      </c>
      <c r="B100" s="6" t="s">
        <v>348</v>
      </c>
      <c r="C100" s="6" t="n">
        <v>2000</v>
      </c>
      <c r="D100" s="6" t="s">
        <v>349</v>
      </c>
      <c r="E100" s="6" t="s">
        <v>82</v>
      </c>
      <c r="F100" s="6" t="s">
        <v>12</v>
      </c>
      <c r="G100" s="7" t="s">
        <v>350</v>
      </c>
    </row>
    <row r="101" customFormat="false" ht="15" hidden="false" customHeight="false" outlineLevel="0" collapsed="false">
      <c r="A101" s="5" t="s">
        <v>14</v>
      </c>
      <c r="B101" s="6" t="s">
        <v>351</v>
      </c>
      <c r="C101" s="6" t="n">
        <v>2000</v>
      </c>
      <c r="D101" s="6" t="s">
        <v>352</v>
      </c>
      <c r="E101" s="6" t="s">
        <v>82</v>
      </c>
      <c r="F101" s="6" t="s">
        <v>12</v>
      </c>
      <c r="G101" s="7" t="s">
        <v>353</v>
      </c>
    </row>
    <row r="102" customFormat="false" ht="15" hidden="false" customHeight="false" outlineLevel="0" collapsed="false">
      <c r="A102" s="5" t="s">
        <v>14</v>
      </c>
      <c r="B102" s="6" t="s">
        <v>354</v>
      </c>
      <c r="C102" s="6" t="n">
        <v>2000</v>
      </c>
      <c r="D102" s="6" t="s">
        <v>355</v>
      </c>
      <c r="E102" s="6" t="s">
        <v>82</v>
      </c>
      <c r="F102" s="6" t="s">
        <v>12</v>
      </c>
      <c r="G102" s="7" t="s">
        <v>356</v>
      </c>
    </row>
    <row r="103" customFormat="false" ht="15" hidden="false" customHeight="false" outlineLevel="0" collapsed="false">
      <c r="A103" s="5" t="s">
        <v>14</v>
      </c>
      <c r="B103" s="6" t="s">
        <v>357</v>
      </c>
      <c r="C103" s="6" t="n">
        <v>1999</v>
      </c>
      <c r="D103" s="6" t="s">
        <v>358</v>
      </c>
      <c r="E103" s="6" t="s">
        <v>359</v>
      </c>
      <c r="F103" s="6" t="s">
        <v>12</v>
      </c>
      <c r="G103" s="7" t="s">
        <v>360</v>
      </c>
    </row>
    <row r="104" customFormat="false" ht="15" hidden="false" customHeight="false" outlineLevel="0" collapsed="false">
      <c r="A104" s="5" t="s">
        <v>14</v>
      </c>
      <c r="B104" s="6" t="s">
        <v>361</v>
      </c>
      <c r="C104" s="6" t="n">
        <v>2003</v>
      </c>
      <c r="D104" s="6" t="s">
        <v>362</v>
      </c>
      <c r="E104" s="6" t="s">
        <v>363</v>
      </c>
      <c r="F104" s="6" t="s">
        <v>12</v>
      </c>
      <c r="G104" s="7" t="s">
        <v>364</v>
      </c>
    </row>
    <row r="105" customFormat="false" ht="15" hidden="false" customHeight="false" outlineLevel="0" collapsed="false">
      <c r="A105" s="5" t="s">
        <v>14</v>
      </c>
      <c r="B105" s="6" t="s">
        <v>365</v>
      </c>
      <c r="C105" s="6" t="n">
        <v>1992</v>
      </c>
      <c r="D105" s="6" t="s">
        <v>366</v>
      </c>
      <c r="E105" s="6" t="s">
        <v>367</v>
      </c>
      <c r="F105" s="6" t="s">
        <v>12</v>
      </c>
      <c r="G105" s="7" t="s">
        <v>368</v>
      </c>
    </row>
    <row r="106" customFormat="false" ht="15" hidden="false" customHeight="false" outlineLevel="0" collapsed="false">
      <c r="A106" s="5" t="s">
        <v>14</v>
      </c>
      <c r="B106" s="6" t="s">
        <v>369</v>
      </c>
      <c r="C106" s="6" t="n">
        <v>2017</v>
      </c>
      <c r="D106" s="6" t="s">
        <v>370</v>
      </c>
      <c r="E106" s="6" t="s">
        <v>371</v>
      </c>
      <c r="F106" s="6" t="s">
        <v>25</v>
      </c>
      <c r="G106" s="7" t="s">
        <v>372</v>
      </c>
    </row>
    <row r="107" customFormat="false" ht="15" hidden="false" customHeight="false" outlineLevel="0" collapsed="false">
      <c r="A107" s="5" t="s">
        <v>14</v>
      </c>
      <c r="B107" s="6" t="s">
        <v>373</v>
      </c>
      <c r="C107" s="6" t="n">
        <v>2003</v>
      </c>
      <c r="D107" s="6" t="s">
        <v>374</v>
      </c>
      <c r="E107" s="6" t="s">
        <v>375</v>
      </c>
      <c r="F107" s="6" t="s">
        <v>25</v>
      </c>
      <c r="G107" s="7" t="s">
        <v>376</v>
      </c>
    </row>
    <row r="108" customFormat="false" ht="15" hidden="false" customHeight="false" outlineLevel="0" collapsed="false">
      <c r="A108" s="5" t="s">
        <v>377</v>
      </c>
      <c r="B108" s="6" t="s">
        <v>378</v>
      </c>
      <c r="C108" s="6" t="n">
        <v>2009</v>
      </c>
      <c r="D108" s="6" t="s">
        <v>379</v>
      </c>
      <c r="E108" s="6" t="s">
        <v>96</v>
      </c>
      <c r="F108" s="6" t="s">
        <v>12</v>
      </c>
      <c r="G108" s="7" t="s">
        <v>380</v>
      </c>
    </row>
    <row r="109" customFormat="false" ht="15" hidden="false" customHeight="false" outlineLevel="0" collapsed="false">
      <c r="A109" s="5" t="s">
        <v>14</v>
      </c>
      <c r="B109" s="6" t="s">
        <v>381</v>
      </c>
      <c r="C109" s="6" t="n">
        <v>1992</v>
      </c>
      <c r="D109" s="6" t="s">
        <v>382</v>
      </c>
      <c r="E109" s="6" t="s">
        <v>11</v>
      </c>
      <c r="F109" s="6" t="s">
        <v>12</v>
      </c>
      <c r="G109" s="7" t="s">
        <v>383</v>
      </c>
    </row>
    <row r="110" customFormat="false" ht="15" hidden="false" customHeight="false" outlineLevel="0" collapsed="false">
      <c r="A110" s="5" t="s">
        <v>14</v>
      </c>
      <c r="B110" s="6" t="s">
        <v>384</v>
      </c>
      <c r="C110" s="6" t="n">
        <v>2011</v>
      </c>
      <c r="D110" s="6" t="s">
        <v>385</v>
      </c>
      <c r="E110" s="6" t="s">
        <v>29</v>
      </c>
      <c r="F110" s="6" t="s">
        <v>25</v>
      </c>
      <c r="G110" s="7" t="s">
        <v>386</v>
      </c>
    </row>
    <row r="111" customFormat="false" ht="15" hidden="false" customHeight="false" outlineLevel="0" collapsed="false">
      <c r="A111" s="5" t="s">
        <v>14</v>
      </c>
      <c r="B111" s="6" t="s">
        <v>387</v>
      </c>
      <c r="C111" s="6" t="n">
        <v>2013</v>
      </c>
      <c r="D111" s="6" t="s">
        <v>388</v>
      </c>
      <c r="E111" s="6" t="s">
        <v>389</v>
      </c>
      <c r="F111" s="6" t="s">
        <v>25</v>
      </c>
      <c r="G111" s="7" t="s">
        <v>390</v>
      </c>
    </row>
    <row r="112" customFormat="false" ht="15" hidden="false" customHeight="false" outlineLevel="0" collapsed="false">
      <c r="A112" s="5" t="s">
        <v>14</v>
      </c>
      <c r="B112" s="6" t="s">
        <v>387</v>
      </c>
      <c r="C112" s="6" t="n">
        <v>2013</v>
      </c>
      <c r="D112" s="6" t="s">
        <v>391</v>
      </c>
      <c r="E112" s="6" t="s">
        <v>389</v>
      </c>
      <c r="F112" s="6" t="s">
        <v>25</v>
      </c>
      <c r="G112" s="7" t="s">
        <v>392</v>
      </c>
    </row>
    <row r="113" customFormat="false" ht="15" hidden="false" customHeight="false" outlineLevel="0" collapsed="false">
      <c r="A113" s="5" t="s">
        <v>14</v>
      </c>
      <c r="B113" s="6" t="s">
        <v>393</v>
      </c>
      <c r="C113" s="6" t="n">
        <v>2011</v>
      </c>
      <c r="D113" s="6" t="s">
        <v>394</v>
      </c>
      <c r="E113" s="6" t="s">
        <v>395</v>
      </c>
      <c r="F113" s="6" t="s">
        <v>25</v>
      </c>
      <c r="G113" s="7" t="s">
        <v>396</v>
      </c>
    </row>
    <row r="114" customFormat="false" ht="15" hidden="false" customHeight="false" outlineLevel="0" collapsed="false">
      <c r="A114" s="5" t="s">
        <v>397</v>
      </c>
      <c r="B114" s="6" t="s">
        <v>398</v>
      </c>
      <c r="C114" s="6" t="n">
        <v>1992</v>
      </c>
      <c r="D114" s="6" t="s">
        <v>399</v>
      </c>
      <c r="E114" s="6" t="s">
        <v>11</v>
      </c>
      <c r="F114" s="6" t="s">
        <v>12</v>
      </c>
      <c r="G114" s="7" t="s">
        <v>400</v>
      </c>
    </row>
    <row r="115" customFormat="false" ht="15" hidden="false" customHeight="false" outlineLevel="0" collapsed="false">
      <c r="A115" s="5" t="s">
        <v>14</v>
      </c>
      <c r="B115" s="6" t="s">
        <v>401</v>
      </c>
      <c r="C115" s="6" t="n">
        <v>1992</v>
      </c>
      <c r="D115" s="6" t="s">
        <v>402</v>
      </c>
      <c r="E115" s="6" t="s">
        <v>11</v>
      </c>
      <c r="F115" s="6" t="s">
        <v>12</v>
      </c>
      <c r="G115" s="7" t="s">
        <v>403</v>
      </c>
    </row>
    <row r="116" customFormat="false" ht="15" hidden="false" customHeight="false" outlineLevel="0" collapsed="false">
      <c r="A116" s="5" t="s">
        <v>14</v>
      </c>
      <c r="B116" s="6" t="s">
        <v>404</v>
      </c>
      <c r="C116" s="6" t="n">
        <v>1992</v>
      </c>
      <c r="D116" s="6" t="s">
        <v>405</v>
      </c>
      <c r="E116" s="6" t="s">
        <v>11</v>
      </c>
      <c r="F116" s="6" t="s">
        <v>12</v>
      </c>
      <c r="G116" s="7" t="s">
        <v>406</v>
      </c>
    </row>
    <row r="117" customFormat="false" ht="15" hidden="false" customHeight="false" outlineLevel="0" collapsed="false">
      <c r="A117" s="5" t="s">
        <v>14</v>
      </c>
      <c r="B117" s="6" t="s">
        <v>407</v>
      </c>
      <c r="C117" s="6" t="n">
        <v>1992</v>
      </c>
      <c r="D117" s="6" t="s">
        <v>408</v>
      </c>
      <c r="E117" s="6" t="s">
        <v>11</v>
      </c>
      <c r="F117" s="6" t="s">
        <v>12</v>
      </c>
      <c r="G117" s="7" t="s">
        <v>409</v>
      </c>
    </row>
    <row r="118" customFormat="false" ht="15" hidden="false" customHeight="false" outlineLevel="0" collapsed="false">
      <c r="A118" s="5" t="s">
        <v>14</v>
      </c>
      <c r="B118" s="6" t="s">
        <v>410</v>
      </c>
      <c r="C118" s="6" t="n">
        <v>1992</v>
      </c>
      <c r="D118" s="6" t="s">
        <v>411</v>
      </c>
      <c r="E118" s="6" t="s">
        <v>11</v>
      </c>
      <c r="F118" s="6" t="s">
        <v>12</v>
      </c>
      <c r="G118" s="7" t="s">
        <v>412</v>
      </c>
    </row>
    <row r="119" customFormat="false" ht="15" hidden="false" customHeight="false" outlineLevel="0" collapsed="false">
      <c r="A119" s="5" t="s">
        <v>14</v>
      </c>
      <c r="B119" s="6" t="s">
        <v>413</v>
      </c>
      <c r="C119" s="6" t="n">
        <v>1992</v>
      </c>
      <c r="D119" s="6" t="s">
        <v>414</v>
      </c>
      <c r="E119" s="6" t="s">
        <v>11</v>
      </c>
      <c r="F119" s="6" t="s">
        <v>12</v>
      </c>
      <c r="G119" s="7" t="s">
        <v>415</v>
      </c>
    </row>
    <row r="120" customFormat="false" ht="15" hidden="false" customHeight="false" outlineLevel="0" collapsed="false">
      <c r="A120" s="5" t="s">
        <v>14</v>
      </c>
      <c r="B120" s="6" t="s">
        <v>416</v>
      </c>
      <c r="C120" s="6" t="n">
        <v>1992</v>
      </c>
      <c r="D120" s="6" t="s">
        <v>417</v>
      </c>
      <c r="E120" s="6" t="s">
        <v>11</v>
      </c>
      <c r="F120" s="6" t="s">
        <v>12</v>
      </c>
      <c r="G120" s="7" t="s">
        <v>418</v>
      </c>
    </row>
    <row r="121" customFormat="false" ht="15" hidden="false" customHeight="false" outlineLevel="0" collapsed="false">
      <c r="A121" s="5" t="s">
        <v>14</v>
      </c>
      <c r="B121" s="6" t="s">
        <v>419</v>
      </c>
      <c r="C121" s="6" t="n">
        <v>2005</v>
      </c>
      <c r="D121" s="6" t="s">
        <v>420</v>
      </c>
      <c r="E121" s="6" t="s">
        <v>40</v>
      </c>
      <c r="F121" s="6" t="s">
        <v>25</v>
      </c>
      <c r="G121" s="7" t="s">
        <v>421</v>
      </c>
    </row>
    <row r="122" customFormat="false" ht="15" hidden="false" customHeight="false" outlineLevel="0" collapsed="false">
      <c r="A122" s="5" t="s">
        <v>14</v>
      </c>
      <c r="B122" s="6" t="s">
        <v>422</v>
      </c>
      <c r="C122" s="6" t="n">
        <v>2005</v>
      </c>
      <c r="D122" s="6" t="s">
        <v>423</v>
      </c>
      <c r="E122" s="6" t="s">
        <v>424</v>
      </c>
      <c r="F122" s="6" t="s">
        <v>25</v>
      </c>
      <c r="G122" s="7" t="s">
        <v>425</v>
      </c>
    </row>
    <row r="123" customFormat="false" ht="15" hidden="false" customHeight="false" outlineLevel="0" collapsed="false">
      <c r="A123" s="5" t="s">
        <v>14</v>
      </c>
      <c r="B123" s="6" t="s">
        <v>426</v>
      </c>
      <c r="C123" s="6" t="n">
        <v>2005</v>
      </c>
      <c r="D123" s="6" t="s">
        <v>427</v>
      </c>
      <c r="E123" s="6" t="s">
        <v>428</v>
      </c>
      <c r="F123" s="6" t="s">
        <v>25</v>
      </c>
      <c r="G123" s="7" t="s">
        <v>429</v>
      </c>
    </row>
    <row r="124" customFormat="false" ht="15" hidden="false" customHeight="false" outlineLevel="0" collapsed="false">
      <c r="A124" s="5" t="s">
        <v>14</v>
      </c>
      <c r="B124" s="6" t="s">
        <v>430</v>
      </c>
      <c r="C124" s="6" t="n">
        <v>2005</v>
      </c>
      <c r="D124" s="6" t="s">
        <v>431</v>
      </c>
      <c r="E124" s="6" t="s">
        <v>40</v>
      </c>
      <c r="F124" s="6" t="s">
        <v>25</v>
      </c>
      <c r="G124" s="7" t="s">
        <v>432</v>
      </c>
    </row>
    <row r="125" customFormat="false" ht="15" hidden="false" customHeight="false" outlineLevel="0" collapsed="false">
      <c r="A125" s="5" t="s">
        <v>14</v>
      </c>
      <c r="B125" s="6" t="s">
        <v>433</v>
      </c>
      <c r="C125" s="6" t="n">
        <v>2005</v>
      </c>
      <c r="D125" s="6" t="s">
        <v>434</v>
      </c>
      <c r="E125" s="6" t="s">
        <v>40</v>
      </c>
      <c r="F125" s="6" t="s">
        <v>25</v>
      </c>
      <c r="G125" s="7" t="s">
        <v>435</v>
      </c>
    </row>
    <row r="126" customFormat="false" ht="15" hidden="false" customHeight="false" outlineLevel="0" collapsed="false">
      <c r="A126" s="5" t="s">
        <v>14</v>
      </c>
      <c r="B126" s="6" t="s">
        <v>436</v>
      </c>
      <c r="C126" s="6" t="n">
        <v>2005</v>
      </c>
      <c r="D126" s="6" t="s">
        <v>437</v>
      </c>
      <c r="E126" s="6" t="s">
        <v>40</v>
      </c>
      <c r="F126" s="6" t="s">
        <v>25</v>
      </c>
      <c r="G126" s="7" t="s">
        <v>438</v>
      </c>
    </row>
    <row r="127" customFormat="false" ht="15" hidden="false" customHeight="false" outlineLevel="0" collapsed="false">
      <c r="A127" s="5" t="s">
        <v>439</v>
      </c>
      <c r="B127" s="6" t="s">
        <v>440</v>
      </c>
      <c r="C127" s="6" t="n">
        <v>1992</v>
      </c>
      <c r="D127" s="6" t="s">
        <v>441</v>
      </c>
      <c r="E127" s="6" t="s">
        <v>367</v>
      </c>
      <c r="F127" s="6" t="s">
        <v>12</v>
      </c>
      <c r="G127" s="7" t="s">
        <v>442</v>
      </c>
    </row>
    <row r="128" customFormat="false" ht="15" hidden="false" customHeight="false" outlineLevel="0" collapsed="false">
      <c r="A128" s="5" t="s">
        <v>14</v>
      </c>
      <c r="B128" s="6" t="s">
        <v>443</v>
      </c>
      <c r="C128" s="6" t="n">
        <v>2007</v>
      </c>
      <c r="D128" s="6" t="s">
        <v>444</v>
      </c>
      <c r="E128" s="6" t="s">
        <v>82</v>
      </c>
      <c r="F128" s="6" t="s">
        <v>12</v>
      </c>
      <c r="G128" s="7" t="s">
        <v>445</v>
      </c>
    </row>
    <row r="129" customFormat="false" ht="15" hidden="false" customHeight="false" outlineLevel="0" collapsed="false">
      <c r="A129" s="5" t="s">
        <v>14</v>
      </c>
      <c r="B129" s="6" t="s">
        <v>446</v>
      </c>
      <c r="C129" s="6" t="n">
        <v>2009</v>
      </c>
      <c r="D129" s="6" t="s">
        <v>447</v>
      </c>
      <c r="E129" s="6" t="s">
        <v>274</v>
      </c>
      <c r="F129" s="6" t="s">
        <v>12</v>
      </c>
      <c r="G129" s="7" t="s">
        <v>448</v>
      </c>
    </row>
    <row r="130" customFormat="false" ht="15" hidden="false" customHeight="false" outlineLevel="0" collapsed="false">
      <c r="A130" s="5" t="s">
        <v>14</v>
      </c>
      <c r="B130" s="6" t="s">
        <v>449</v>
      </c>
      <c r="C130" s="6" t="n">
        <v>2009</v>
      </c>
      <c r="D130" s="6" t="s">
        <v>450</v>
      </c>
      <c r="E130" s="6" t="s">
        <v>274</v>
      </c>
      <c r="F130" s="6" t="s">
        <v>12</v>
      </c>
      <c r="G130" s="7" t="s">
        <v>451</v>
      </c>
    </row>
    <row r="131" customFormat="false" ht="15" hidden="false" customHeight="false" outlineLevel="0" collapsed="false">
      <c r="A131" s="5" t="s">
        <v>14</v>
      </c>
      <c r="B131" s="6" t="s">
        <v>452</v>
      </c>
      <c r="C131" s="6" t="n">
        <v>2009</v>
      </c>
      <c r="D131" s="6" t="s">
        <v>453</v>
      </c>
      <c r="E131" s="6" t="s">
        <v>274</v>
      </c>
      <c r="F131" s="6" t="s">
        <v>12</v>
      </c>
      <c r="G131" s="7" t="s">
        <v>454</v>
      </c>
    </row>
    <row r="132" customFormat="false" ht="15" hidden="false" customHeight="false" outlineLevel="0" collapsed="false">
      <c r="A132" s="5" t="s">
        <v>14</v>
      </c>
      <c r="B132" s="6" t="s">
        <v>455</v>
      </c>
      <c r="C132" s="6" t="n">
        <v>2010</v>
      </c>
      <c r="D132" s="6" t="s">
        <v>456</v>
      </c>
      <c r="E132" s="6" t="s">
        <v>96</v>
      </c>
      <c r="F132" s="6" t="s">
        <v>12</v>
      </c>
      <c r="G132" s="7" t="s">
        <v>457</v>
      </c>
    </row>
    <row r="133" customFormat="false" ht="15" hidden="false" customHeight="false" outlineLevel="0" collapsed="false">
      <c r="A133" s="5" t="s">
        <v>458</v>
      </c>
      <c r="B133" s="6" t="s">
        <v>459</v>
      </c>
      <c r="C133" s="6" t="n">
        <v>2003</v>
      </c>
      <c r="D133" s="6" t="s">
        <v>460</v>
      </c>
      <c r="E133" s="6" t="s">
        <v>461</v>
      </c>
      <c r="F133" s="6" t="s">
        <v>25</v>
      </c>
      <c r="G133" s="7" t="s">
        <v>462</v>
      </c>
    </row>
    <row r="134" customFormat="false" ht="15" hidden="false" customHeight="false" outlineLevel="0" collapsed="false">
      <c r="A134" s="5" t="s">
        <v>14</v>
      </c>
      <c r="B134" s="6" t="s">
        <v>463</v>
      </c>
      <c r="C134" s="6" t="n">
        <v>2013</v>
      </c>
      <c r="D134" s="6" t="s">
        <v>464</v>
      </c>
      <c r="E134" s="6" t="s">
        <v>465</v>
      </c>
      <c r="F134" s="6" t="s">
        <v>25</v>
      </c>
      <c r="G134" s="7" t="s">
        <v>466</v>
      </c>
    </row>
    <row r="135" customFormat="false" ht="15" hidden="false" customHeight="false" outlineLevel="0" collapsed="false">
      <c r="A135" s="5" t="s">
        <v>14</v>
      </c>
      <c r="B135" s="6" t="s">
        <v>467</v>
      </c>
      <c r="C135" s="6" t="n">
        <v>1999</v>
      </c>
      <c r="D135" s="6" t="s">
        <v>468</v>
      </c>
      <c r="E135" s="6" t="s">
        <v>469</v>
      </c>
      <c r="F135" s="6" t="s">
        <v>25</v>
      </c>
      <c r="G135" s="7" t="s">
        <v>470</v>
      </c>
    </row>
    <row r="136" customFormat="false" ht="15" hidden="false" customHeight="false" outlineLevel="0" collapsed="false">
      <c r="A136" s="5" t="s">
        <v>14</v>
      </c>
      <c r="B136" s="6" t="s">
        <v>471</v>
      </c>
      <c r="C136" s="6" t="n">
        <v>2007</v>
      </c>
      <c r="D136" s="6" t="s">
        <v>472</v>
      </c>
      <c r="E136" s="6" t="s">
        <v>473</v>
      </c>
      <c r="F136" s="6" t="s">
        <v>25</v>
      </c>
      <c r="G136" s="7" t="s">
        <v>474</v>
      </c>
    </row>
    <row r="137" customFormat="false" ht="15" hidden="false" customHeight="false" outlineLevel="0" collapsed="false">
      <c r="A137" s="5" t="s">
        <v>475</v>
      </c>
      <c r="B137" s="6" t="s">
        <v>476</v>
      </c>
      <c r="C137" s="6" t="n">
        <v>2007</v>
      </c>
      <c r="D137" s="6" t="s">
        <v>477</v>
      </c>
      <c r="E137" s="6" t="s">
        <v>478</v>
      </c>
      <c r="F137" s="6" t="s">
        <v>12</v>
      </c>
      <c r="G137" s="7" t="s">
        <v>479</v>
      </c>
    </row>
    <row r="138" customFormat="false" ht="15" hidden="false" customHeight="false" outlineLevel="0" collapsed="false">
      <c r="A138" s="5" t="s">
        <v>14</v>
      </c>
      <c r="B138" s="6" t="s">
        <v>480</v>
      </c>
      <c r="C138" s="6" t="n">
        <v>2007</v>
      </c>
      <c r="D138" s="6" t="s">
        <v>481</v>
      </c>
      <c r="E138" s="6" t="s">
        <v>184</v>
      </c>
      <c r="F138" s="6" t="s">
        <v>12</v>
      </c>
      <c r="G138" s="7" t="s">
        <v>482</v>
      </c>
    </row>
    <row r="139" customFormat="false" ht="15" hidden="false" customHeight="false" outlineLevel="0" collapsed="false">
      <c r="A139" s="5" t="s">
        <v>14</v>
      </c>
      <c r="B139" s="6" t="s">
        <v>483</v>
      </c>
      <c r="C139" s="6" t="n">
        <v>2007</v>
      </c>
      <c r="D139" s="6" t="s">
        <v>484</v>
      </c>
      <c r="E139" s="6" t="s">
        <v>184</v>
      </c>
      <c r="F139" s="6" t="s">
        <v>12</v>
      </c>
      <c r="G139" s="7" t="s">
        <v>485</v>
      </c>
    </row>
    <row r="140" customFormat="false" ht="15" hidden="false" customHeight="false" outlineLevel="0" collapsed="false">
      <c r="A140" s="5" t="s">
        <v>14</v>
      </c>
      <c r="B140" s="6" t="s">
        <v>486</v>
      </c>
      <c r="C140" s="6" t="n">
        <v>2007</v>
      </c>
      <c r="D140" s="6" t="s">
        <v>487</v>
      </c>
      <c r="E140" s="6" t="s">
        <v>184</v>
      </c>
      <c r="F140" s="6" t="s">
        <v>12</v>
      </c>
      <c r="G140" s="7" t="s">
        <v>488</v>
      </c>
    </row>
    <row r="141" customFormat="false" ht="15" hidden="false" customHeight="false" outlineLevel="0" collapsed="false">
      <c r="A141" s="5" t="s">
        <v>14</v>
      </c>
      <c r="B141" s="6" t="s">
        <v>489</v>
      </c>
      <c r="C141" s="6" t="n">
        <v>2007</v>
      </c>
      <c r="D141" s="6" t="s">
        <v>490</v>
      </c>
      <c r="E141" s="6" t="s">
        <v>478</v>
      </c>
      <c r="F141" s="6" t="s">
        <v>12</v>
      </c>
      <c r="G141" s="7" t="s">
        <v>491</v>
      </c>
    </row>
    <row r="142" customFormat="false" ht="15" hidden="false" customHeight="false" outlineLevel="0" collapsed="false">
      <c r="A142" s="5" t="s">
        <v>492</v>
      </c>
      <c r="B142" s="6" t="s">
        <v>493</v>
      </c>
      <c r="C142" s="6" t="n">
        <v>2010</v>
      </c>
      <c r="D142" s="6" t="s">
        <v>494</v>
      </c>
      <c r="E142" s="6" t="s">
        <v>495</v>
      </c>
      <c r="F142" s="6" t="s">
        <v>25</v>
      </c>
      <c r="G142" s="7" t="s">
        <v>496</v>
      </c>
    </row>
    <row r="143" customFormat="false" ht="15" hidden="false" customHeight="false" outlineLevel="0" collapsed="false">
      <c r="A143" s="5" t="s">
        <v>14</v>
      </c>
      <c r="B143" s="6" t="s">
        <v>497</v>
      </c>
      <c r="C143" s="6" t="n">
        <v>2013</v>
      </c>
      <c r="D143" s="6" t="s">
        <v>498</v>
      </c>
      <c r="E143" s="6" t="s">
        <v>499</v>
      </c>
      <c r="F143" s="6" t="s">
        <v>25</v>
      </c>
      <c r="G143" s="7" t="s">
        <v>500</v>
      </c>
    </row>
    <row r="144" customFormat="false" ht="15" hidden="false" customHeight="false" outlineLevel="0" collapsed="false">
      <c r="A144" s="5" t="s">
        <v>14</v>
      </c>
      <c r="B144" s="6" t="s">
        <v>501</v>
      </c>
      <c r="C144" s="6" t="n">
        <v>2015</v>
      </c>
      <c r="D144" s="6" t="s">
        <v>502</v>
      </c>
      <c r="E144" s="6" t="s">
        <v>503</v>
      </c>
      <c r="F144" s="6" t="s">
        <v>25</v>
      </c>
      <c r="G144" s="7" t="s">
        <v>504</v>
      </c>
    </row>
    <row r="145" customFormat="false" ht="15" hidden="false" customHeight="false" outlineLevel="0" collapsed="false">
      <c r="A145" s="5" t="s">
        <v>14</v>
      </c>
      <c r="B145" s="6" t="s">
        <v>505</v>
      </c>
      <c r="C145" s="6" t="n">
        <v>2016</v>
      </c>
      <c r="D145" s="6" t="s">
        <v>506</v>
      </c>
      <c r="E145" s="6" t="s">
        <v>507</v>
      </c>
      <c r="F145" s="6" t="s">
        <v>25</v>
      </c>
      <c r="G145" s="7" t="s">
        <v>508</v>
      </c>
    </row>
    <row r="146" customFormat="false" ht="15" hidden="false" customHeight="false" outlineLevel="0" collapsed="false">
      <c r="A146" s="5" t="s">
        <v>14</v>
      </c>
      <c r="B146" s="6" t="s">
        <v>509</v>
      </c>
      <c r="C146" s="6" t="n">
        <v>2000</v>
      </c>
      <c r="D146" s="6" t="s">
        <v>510</v>
      </c>
      <c r="E146" s="6" t="s">
        <v>511</v>
      </c>
      <c r="F146" s="6" t="s">
        <v>25</v>
      </c>
      <c r="G146" s="7" t="s">
        <v>512</v>
      </c>
    </row>
    <row r="147" customFormat="false" ht="15" hidden="false" customHeight="false" outlineLevel="0" collapsed="false">
      <c r="A147" s="5" t="s">
        <v>513</v>
      </c>
      <c r="B147" s="6" t="s">
        <v>514</v>
      </c>
      <c r="C147" s="6" t="n">
        <v>2009</v>
      </c>
      <c r="D147" s="6" t="s">
        <v>515</v>
      </c>
      <c r="E147" s="6" t="s">
        <v>516</v>
      </c>
      <c r="F147" s="6" t="s">
        <v>25</v>
      </c>
      <c r="G147" s="7" t="s">
        <v>517</v>
      </c>
    </row>
    <row r="148" customFormat="false" ht="15" hidden="false" customHeight="false" outlineLevel="0" collapsed="false">
      <c r="A148" s="5" t="s">
        <v>14</v>
      </c>
      <c r="B148" s="6" t="s">
        <v>518</v>
      </c>
      <c r="C148" s="6" t="n">
        <v>1998</v>
      </c>
      <c r="D148" s="6" t="s">
        <v>519</v>
      </c>
      <c r="E148" s="6" t="s">
        <v>520</v>
      </c>
      <c r="F148" s="6" t="s">
        <v>25</v>
      </c>
      <c r="G148" s="7" t="s">
        <v>521</v>
      </c>
    </row>
    <row r="149" customFormat="false" ht="15" hidden="false" customHeight="false" outlineLevel="0" collapsed="false">
      <c r="A149" s="5" t="s">
        <v>14</v>
      </c>
      <c r="B149" s="6" t="s">
        <v>522</v>
      </c>
      <c r="C149" s="6" t="n">
        <v>1998</v>
      </c>
      <c r="D149" s="6" t="s">
        <v>523</v>
      </c>
      <c r="E149" s="6" t="s">
        <v>524</v>
      </c>
      <c r="F149" s="6" t="s">
        <v>25</v>
      </c>
      <c r="G149" s="7" t="s">
        <v>525</v>
      </c>
    </row>
    <row r="150" customFormat="false" ht="15" hidden="false" customHeight="false" outlineLevel="0" collapsed="false">
      <c r="A150" s="5" t="s">
        <v>14</v>
      </c>
      <c r="B150" s="6" t="s">
        <v>526</v>
      </c>
      <c r="C150" s="6" t="n">
        <v>1998</v>
      </c>
      <c r="D150" s="6" t="s">
        <v>527</v>
      </c>
      <c r="E150" s="6" t="s">
        <v>524</v>
      </c>
      <c r="F150" s="6" t="s">
        <v>25</v>
      </c>
      <c r="G150" s="7" t="s">
        <v>528</v>
      </c>
    </row>
    <row r="151" customFormat="false" ht="15" hidden="false" customHeight="false" outlineLevel="0" collapsed="false">
      <c r="A151" s="5" t="s">
        <v>529</v>
      </c>
      <c r="B151" s="6" t="s">
        <v>530</v>
      </c>
      <c r="C151" s="6" t="n">
        <v>1999</v>
      </c>
      <c r="D151" s="6" t="s">
        <v>531</v>
      </c>
      <c r="E151" s="6" t="s">
        <v>96</v>
      </c>
      <c r="F151" s="6" t="s">
        <v>12</v>
      </c>
      <c r="G151" s="7" t="s">
        <v>532</v>
      </c>
    </row>
    <row r="152" customFormat="false" ht="15" hidden="false" customHeight="false" outlineLevel="0" collapsed="false">
      <c r="A152" s="5" t="s">
        <v>14</v>
      </c>
      <c r="B152" s="6" t="s">
        <v>533</v>
      </c>
      <c r="C152" s="6" t="n">
        <v>2009</v>
      </c>
      <c r="D152" s="6" t="s">
        <v>534</v>
      </c>
      <c r="E152" s="6" t="s">
        <v>96</v>
      </c>
      <c r="F152" s="6" t="s">
        <v>12</v>
      </c>
      <c r="G152" s="7" t="s">
        <v>535</v>
      </c>
    </row>
    <row r="153" customFormat="false" ht="15" hidden="false" customHeight="false" outlineLevel="0" collapsed="false">
      <c r="A153" s="5" t="s">
        <v>14</v>
      </c>
      <c r="B153" s="6" t="s">
        <v>536</v>
      </c>
      <c r="C153" s="6" t="n">
        <v>1998</v>
      </c>
      <c r="D153" s="6" t="s">
        <v>537</v>
      </c>
      <c r="E153" s="6" t="s">
        <v>538</v>
      </c>
      <c r="F153" s="6" t="s">
        <v>12</v>
      </c>
      <c r="G153" s="7" t="s">
        <v>539</v>
      </c>
    </row>
    <row r="154" customFormat="false" ht="15" hidden="false" customHeight="false" outlineLevel="0" collapsed="false">
      <c r="A154" s="5" t="s">
        <v>14</v>
      </c>
      <c r="B154" s="6" t="s">
        <v>540</v>
      </c>
      <c r="C154" s="6" t="n">
        <v>2000</v>
      </c>
      <c r="D154" s="6" t="s">
        <v>541</v>
      </c>
      <c r="E154" s="6" t="s">
        <v>538</v>
      </c>
      <c r="F154" s="6" t="s">
        <v>12</v>
      </c>
      <c r="G154" s="7" t="s">
        <v>542</v>
      </c>
    </row>
    <row r="155" customFormat="false" ht="15" hidden="false" customHeight="false" outlineLevel="0" collapsed="false">
      <c r="A155" s="5" t="s">
        <v>543</v>
      </c>
      <c r="B155" s="6" t="s">
        <v>544</v>
      </c>
      <c r="C155" s="6" t="n">
        <v>2001</v>
      </c>
      <c r="D155" s="6" t="s">
        <v>545</v>
      </c>
      <c r="E155" s="6" t="s">
        <v>546</v>
      </c>
      <c r="F155" s="6" t="s">
        <v>25</v>
      </c>
      <c r="G155" s="7" t="s">
        <v>547</v>
      </c>
    </row>
    <row r="156" customFormat="false" ht="15" hidden="false" customHeight="false" outlineLevel="0" collapsed="false">
      <c r="A156" s="5" t="s">
        <v>14</v>
      </c>
      <c r="B156" s="6" t="s">
        <v>548</v>
      </c>
      <c r="C156" s="6" t="n">
        <v>2001</v>
      </c>
      <c r="D156" s="6" t="s">
        <v>549</v>
      </c>
      <c r="E156" s="6" t="s">
        <v>550</v>
      </c>
      <c r="F156" s="6" t="s">
        <v>12</v>
      </c>
      <c r="G156" s="7" t="s">
        <v>551</v>
      </c>
    </row>
    <row r="157" customFormat="false" ht="15" hidden="false" customHeight="false" outlineLevel="0" collapsed="false">
      <c r="A157" s="5" t="s">
        <v>14</v>
      </c>
      <c r="B157" s="6" t="s">
        <v>552</v>
      </c>
      <c r="C157" s="6" t="n">
        <v>2001</v>
      </c>
      <c r="D157" s="6" t="s">
        <v>553</v>
      </c>
      <c r="E157" s="6" t="s">
        <v>550</v>
      </c>
      <c r="F157" s="6" t="s">
        <v>12</v>
      </c>
      <c r="G157" s="7" t="s">
        <v>554</v>
      </c>
    </row>
    <row r="158" customFormat="false" ht="15" hidden="false" customHeight="false" outlineLevel="0" collapsed="false">
      <c r="A158" s="5" t="s">
        <v>14</v>
      </c>
      <c r="B158" s="6" t="s">
        <v>555</v>
      </c>
      <c r="C158" s="6" t="n">
        <v>2001</v>
      </c>
      <c r="D158" s="6" t="s">
        <v>556</v>
      </c>
      <c r="E158" s="6" t="s">
        <v>550</v>
      </c>
      <c r="F158" s="6" t="s">
        <v>12</v>
      </c>
      <c r="G158" s="7" t="s">
        <v>557</v>
      </c>
    </row>
    <row r="159" customFormat="false" ht="15" hidden="false" customHeight="false" outlineLevel="0" collapsed="false">
      <c r="A159" s="5" t="s">
        <v>14</v>
      </c>
      <c r="B159" s="6" t="s">
        <v>558</v>
      </c>
      <c r="C159" s="6" t="n">
        <v>1998</v>
      </c>
      <c r="D159" s="6" t="s">
        <v>559</v>
      </c>
      <c r="E159" s="6" t="s">
        <v>560</v>
      </c>
      <c r="F159" s="6" t="s">
        <v>25</v>
      </c>
      <c r="G159" s="7" t="s">
        <v>561</v>
      </c>
    </row>
    <row r="160" customFormat="false" ht="15" hidden="false" customHeight="false" outlineLevel="0" collapsed="false">
      <c r="A160" s="5" t="s">
        <v>14</v>
      </c>
      <c r="B160" s="6" t="s">
        <v>562</v>
      </c>
      <c r="C160" s="6" t="n">
        <v>2005</v>
      </c>
      <c r="D160" s="6" t="s">
        <v>563</v>
      </c>
      <c r="E160" s="6" t="s">
        <v>96</v>
      </c>
      <c r="F160" s="6" t="s">
        <v>12</v>
      </c>
      <c r="G160" s="7" t="s">
        <v>564</v>
      </c>
    </row>
    <row r="161" customFormat="false" ht="15" hidden="false" customHeight="false" outlineLevel="0" collapsed="false">
      <c r="A161" s="5" t="s">
        <v>14</v>
      </c>
      <c r="B161" s="6" t="s">
        <v>565</v>
      </c>
      <c r="C161" s="6" t="n">
        <v>2000</v>
      </c>
      <c r="D161" s="6" t="s">
        <v>566</v>
      </c>
      <c r="E161" s="6" t="s">
        <v>359</v>
      </c>
      <c r="F161" s="6" t="s">
        <v>25</v>
      </c>
      <c r="G161" s="7" t="s">
        <v>567</v>
      </c>
    </row>
    <row r="162" customFormat="false" ht="15" hidden="false" customHeight="false" outlineLevel="0" collapsed="false">
      <c r="A162" s="5" t="s">
        <v>568</v>
      </c>
      <c r="B162" s="6" t="s">
        <v>569</v>
      </c>
      <c r="C162" s="6" t="n">
        <v>2000</v>
      </c>
      <c r="D162" s="6" t="s">
        <v>570</v>
      </c>
      <c r="E162" s="6" t="s">
        <v>571</v>
      </c>
      <c r="F162" s="6" t="s">
        <v>12</v>
      </c>
      <c r="G162" s="7" t="s">
        <v>572</v>
      </c>
    </row>
    <row r="163" customFormat="false" ht="15" hidden="false" customHeight="false" outlineLevel="0" collapsed="false">
      <c r="A163" s="5" t="s">
        <v>14</v>
      </c>
      <c r="B163" s="6" t="s">
        <v>573</v>
      </c>
      <c r="C163" s="6" t="n">
        <v>2001</v>
      </c>
      <c r="D163" s="6" t="s">
        <v>574</v>
      </c>
      <c r="E163" s="6" t="s">
        <v>575</v>
      </c>
      <c r="F163" s="6" t="s">
        <v>25</v>
      </c>
      <c r="G163" s="7" t="s">
        <v>576</v>
      </c>
    </row>
    <row r="164" customFormat="false" ht="15" hidden="false" customHeight="false" outlineLevel="0" collapsed="false">
      <c r="A164" s="5" t="s">
        <v>14</v>
      </c>
      <c r="B164" s="6" t="s">
        <v>577</v>
      </c>
      <c r="C164" s="6" t="n">
        <v>1998</v>
      </c>
      <c r="D164" s="6" t="s">
        <v>578</v>
      </c>
      <c r="E164" s="6" t="s">
        <v>511</v>
      </c>
      <c r="F164" s="6" t="s">
        <v>25</v>
      </c>
      <c r="G164" s="7" t="s">
        <v>579</v>
      </c>
    </row>
    <row r="165" customFormat="false" ht="15" hidden="false" customHeight="false" outlineLevel="0" collapsed="false">
      <c r="A165" s="5" t="s">
        <v>14</v>
      </c>
      <c r="B165" s="6" t="s">
        <v>580</v>
      </c>
      <c r="C165" s="6" t="n">
        <v>2000</v>
      </c>
      <c r="D165" s="6" t="s">
        <v>581</v>
      </c>
      <c r="E165" s="6" t="s">
        <v>511</v>
      </c>
      <c r="F165" s="6" t="s">
        <v>12</v>
      </c>
      <c r="G165" s="7" t="s">
        <v>582</v>
      </c>
    </row>
    <row r="166" customFormat="false" ht="15" hidden="false" customHeight="false" outlineLevel="0" collapsed="false">
      <c r="A166" s="5" t="s">
        <v>14</v>
      </c>
      <c r="B166" s="6" t="s">
        <v>583</v>
      </c>
      <c r="C166" s="6" t="n">
        <v>2002</v>
      </c>
      <c r="D166" s="6" t="s">
        <v>584</v>
      </c>
      <c r="E166" s="6" t="s">
        <v>585</v>
      </c>
      <c r="F166" s="6" t="s">
        <v>25</v>
      </c>
      <c r="G166" s="7" t="s">
        <v>586</v>
      </c>
    </row>
    <row r="167" customFormat="false" ht="15" hidden="false" customHeight="false" outlineLevel="0" collapsed="false">
      <c r="A167" s="5" t="s">
        <v>14</v>
      </c>
      <c r="B167" s="6" t="s">
        <v>587</v>
      </c>
      <c r="C167" s="6" t="n">
        <v>2011</v>
      </c>
      <c r="D167" s="6" t="s">
        <v>588</v>
      </c>
      <c r="E167" s="6" t="s">
        <v>589</v>
      </c>
      <c r="F167" s="6" t="s">
        <v>25</v>
      </c>
      <c r="G167" s="7" t="s">
        <v>590</v>
      </c>
    </row>
    <row r="168" customFormat="false" ht="17.1" hidden="false" customHeight="true" outlineLevel="0" collapsed="false">
      <c r="A168" s="5" t="s">
        <v>14</v>
      </c>
      <c r="B168" s="6" t="s">
        <v>591</v>
      </c>
      <c r="C168" s="6" t="n">
        <v>2007</v>
      </c>
      <c r="D168" s="6" t="s">
        <v>592</v>
      </c>
      <c r="E168" s="6" t="s">
        <v>82</v>
      </c>
      <c r="F168" s="6" t="s">
        <v>12</v>
      </c>
      <c r="G168" s="7" t="s">
        <v>593</v>
      </c>
    </row>
    <row r="169" customFormat="false" ht="15" hidden="false" customHeight="false" outlineLevel="0" collapsed="false">
      <c r="A169" s="5" t="s">
        <v>14</v>
      </c>
      <c r="B169" s="6" t="s">
        <v>594</v>
      </c>
      <c r="C169" s="6" t="n">
        <v>2007</v>
      </c>
      <c r="D169" s="6" t="s">
        <v>595</v>
      </c>
      <c r="E169" s="6" t="s">
        <v>82</v>
      </c>
      <c r="F169" s="6" t="s">
        <v>12</v>
      </c>
      <c r="G169" s="7" t="s">
        <v>596</v>
      </c>
    </row>
    <row r="170" customFormat="false" ht="15" hidden="false" customHeight="false" outlineLevel="0" collapsed="false">
      <c r="A170" s="5" t="s">
        <v>597</v>
      </c>
      <c r="B170" s="6" t="s">
        <v>598</v>
      </c>
      <c r="C170" s="6" t="n">
        <v>2001</v>
      </c>
      <c r="D170" s="6" t="s">
        <v>599</v>
      </c>
      <c r="E170" s="6" t="s">
        <v>600</v>
      </c>
      <c r="F170" s="6" t="s">
        <v>12</v>
      </c>
      <c r="G170" s="7" t="s">
        <v>601</v>
      </c>
    </row>
    <row r="171" customFormat="false" ht="15" hidden="false" customHeight="false" outlineLevel="0" collapsed="false">
      <c r="A171" s="5" t="s">
        <v>14</v>
      </c>
      <c r="B171" s="6" t="s">
        <v>602</v>
      </c>
      <c r="C171" s="6" t="n">
        <v>2008</v>
      </c>
      <c r="D171" s="6" t="s">
        <v>603</v>
      </c>
      <c r="E171" s="6" t="s">
        <v>33</v>
      </c>
      <c r="F171" s="6" t="s">
        <v>12</v>
      </c>
      <c r="G171" s="7" t="s">
        <v>604</v>
      </c>
    </row>
    <row r="172" customFormat="false" ht="15" hidden="false" customHeight="false" outlineLevel="0" collapsed="false">
      <c r="A172" s="5" t="s">
        <v>14</v>
      </c>
      <c r="B172" s="6" t="s">
        <v>605</v>
      </c>
      <c r="C172" s="6" t="n">
        <v>2012</v>
      </c>
      <c r="D172" s="6" t="s">
        <v>606</v>
      </c>
      <c r="E172" s="6" t="s">
        <v>589</v>
      </c>
      <c r="F172" s="6" t="s">
        <v>12</v>
      </c>
      <c r="G172" s="7" t="s">
        <v>607</v>
      </c>
    </row>
    <row r="173" customFormat="false" ht="15" hidden="false" customHeight="false" outlineLevel="0" collapsed="false">
      <c r="A173" s="5" t="s">
        <v>14</v>
      </c>
      <c r="B173" s="6" t="s">
        <v>608</v>
      </c>
      <c r="C173" s="6" t="n">
        <v>2004</v>
      </c>
      <c r="D173" s="6" t="s">
        <v>609</v>
      </c>
      <c r="E173" s="6" t="s">
        <v>610</v>
      </c>
      <c r="F173" s="6" t="s">
        <v>12</v>
      </c>
      <c r="G173" s="7" t="s">
        <v>611</v>
      </c>
    </row>
    <row r="174" customFormat="false" ht="15" hidden="false" customHeight="false" outlineLevel="0" collapsed="false">
      <c r="A174" s="5" t="s">
        <v>14</v>
      </c>
      <c r="B174" s="6" t="s">
        <v>612</v>
      </c>
      <c r="C174" s="6" t="n">
        <v>2001</v>
      </c>
      <c r="D174" s="6" t="s">
        <v>613</v>
      </c>
      <c r="E174" s="6" t="s">
        <v>96</v>
      </c>
      <c r="F174" s="6" t="s">
        <v>12</v>
      </c>
      <c r="G174" s="7" t="s">
        <v>614</v>
      </c>
    </row>
    <row r="175" customFormat="false" ht="15" hidden="false" customHeight="false" outlineLevel="0" collapsed="false">
      <c r="A175" s="5" t="s">
        <v>615</v>
      </c>
      <c r="B175" s="6" t="s">
        <v>616</v>
      </c>
      <c r="C175" s="6" t="n">
        <v>2011</v>
      </c>
      <c r="D175" s="6" t="s">
        <v>617</v>
      </c>
      <c r="E175" s="6" t="s">
        <v>589</v>
      </c>
      <c r="F175" s="6" t="s">
        <v>25</v>
      </c>
      <c r="G175" s="7" t="s">
        <v>618</v>
      </c>
    </row>
    <row r="176" customFormat="false" ht="15" hidden="false" customHeight="false" outlineLevel="0" collapsed="false">
      <c r="A176" s="5" t="s">
        <v>14</v>
      </c>
      <c r="B176" s="6" t="s">
        <v>619</v>
      </c>
      <c r="C176" s="6" t="n">
        <v>2016</v>
      </c>
      <c r="D176" s="6" t="s">
        <v>620</v>
      </c>
      <c r="E176" s="6" t="s">
        <v>621</v>
      </c>
      <c r="F176" s="6" t="s">
        <v>25</v>
      </c>
      <c r="G176" s="7" t="s">
        <v>622</v>
      </c>
    </row>
    <row r="177" customFormat="false" ht="15" hidden="false" customHeight="false" outlineLevel="0" collapsed="false">
      <c r="A177" s="5" t="s">
        <v>14</v>
      </c>
      <c r="B177" s="6" t="s">
        <v>623</v>
      </c>
      <c r="C177" s="6" t="n">
        <v>2004</v>
      </c>
      <c r="D177" s="6" t="s">
        <v>624</v>
      </c>
      <c r="E177" s="6" t="s">
        <v>625</v>
      </c>
      <c r="F177" s="6" t="s">
        <v>25</v>
      </c>
      <c r="G177" s="7" t="s">
        <v>626</v>
      </c>
    </row>
    <row r="178" customFormat="false" ht="15" hidden="false" customHeight="false" outlineLevel="0" collapsed="false">
      <c r="A178" s="5" t="s">
        <v>14</v>
      </c>
      <c r="B178" s="6" t="s">
        <v>627</v>
      </c>
      <c r="C178" s="6" t="n">
        <v>2004</v>
      </c>
      <c r="D178" s="6" t="s">
        <v>628</v>
      </c>
      <c r="E178" s="6" t="s">
        <v>625</v>
      </c>
      <c r="F178" s="6" t="s">
        <v>25</v>
      </c>
      <c r="G178" s="7" t="s">
        <v>629</v>
      </c>
    </row>
    <row r="179" customFormat="false" ht="15" hidden="false" customHeight="false" outlineLevel="0" collapsed="false">
      <c r="A179" s="8" t="s">
        <v>630</v>
      </c>
      <c r="B179" s="9" t="s">
        <v>631</v>
      </c>
      <c r="C179" s="9" t="n">
        <v>1994</v>
      </c>
      <c r="D179" s="9" t="s">
        <v>632</v>
      </c>
      <c r="E179" s="9" t="s">
        <v>633</v>
      </c>
      <c r="F179" s="9" t="s">
        <v>12</v>
      </c>
      <c r="G179" s="10" t="s">
        <v>634</v>
      </c>
    </row>
    <row r="180" customFormat="false" ht="15" hidden="false" customHeight="false" outlineLevel="0" collapsed="false">
      <c r="A180" s="8" t="s">
        <v>14</v>
      </c>
      <c r="B180" s="9" t="s">
        <v>635</v>
      </c>
      <c r="C180" s="9" t="n">
        <v>1994</v>
      </c>
      <c r="D180" s="9" t="s">
        <v>636</v>
      </c>
      <c r="E180" s="9" t="s">
        <v>633</v>
      </c>
      <c r="F180" s="9" t="s">
        <v>12</v>
      </c>
      <c r="G180" s="10" t="s">
        <v>637</v>
      </c>
    </row>
    <row r="181" customFormat="false" ht="15" hidden="false" customHeight="false" outlineLevel="0" collapsed="false">
      <c r="A181" s="5" t="s">
        <v>14</v>
      </c>
      <c r="B181" s="6" t="s">
        <v>638</v>
      </c>
      <c r="C181" s="6" t="n">
        <v>2002</v>
      </c>
      <c r="D181" s="6" t="s">
        <v>639</v>
      </c>
      <c r="E181" s="6" t="s">
        <v>633</v>
      </c>
      <c r="F181" s="6" t="s">
        <v>12</v>
      </c>
      <c r="G181" s="7" t="s">
        <v>640</v>
      </c>
    </row>
    <row r="182" customFormat="false" ht="15" hidden="false" customHeight="false" outlineLevel="0" collapsed="false">
      <c r="A182" s="5" t="s">
        <v>641</v>
      </c>
      <c r="B182" s="6" t="s">
        <v>642</v>
      </c>
      <c r="C182" s="6" t="n">
        <v>2009</v>
      </c>
      <c r="D182" s="6" t="s">
        <v>643</v>
      </c>
      <c r="E182" s="6" t="s">
        <v>29</v>
      </c>
      <c r="F182" s="6" t="s">
        <v>25</v>
      </c>
      <c r="G182" s="7" t="s">
        <v>644</v>
      </c>
    </row>
    <row r="183" customFormat="false" ht="15" hidden="false" customHeight="false" outlineLevel="0" collapsed="false">
      <c r="A183" s="5" t="s">
        <v>14</v>
      </c>
      <c r="B183" s="6" t="s">
        <v>645</v>
      </c>
      <c r="C183" s="6" t="n">
        <v>2009</v>
      </c>
      <c r="D183" s="6" t="s">
        <v>646</v>
      </c>
      <c r="E183" s="6" t="s">
        <v>29</v>
      </c>
      <c r="F183" s="6" t="s">
        <v>25</v>
      </c>
      <c r="G183" s="7" t="s">
        <v>647</v>
      </c>
    </row>
    <row r="184" customFormat="false" ht="15" hidden="false" customHeight="false" outlineLevel="0" collapsed="false">
      <c r="A184" s="5" t="s">
        <v>14</v>
      </c>
      <c r="B184" s="6" t="s">
        <v>648</v>
      </c>
      <c r="C184" s="6" t="n">
        <v>2010</v>
      </c>
      <c r="D184" s="6" t="s">
        <v>649</v>
      </c>
      <c r="E184" s="6" t="s">
        <v>33</v>
      </c>
      <c r="F184" s="6" t="s">
        <v>25</v>
      </c>
      <c r="G184" s="7" t="s">
        <v>650</v>
      </c>
    </row>
    <row r="185" customFormat="false" ht="15" hidden="false" customHeight="false" outlineLevel="0" collapsed="false">
      <c r="A185" s="5" t="s">
        <v>14</v>
      </c>
      <c r="B185" s="6" t="s">
        <v>651</v>
      </c>
      <c r="C185" s="6" t="n">
        <v>2012</v>
      </c>
      <c r="D185" s="6" t="s">
        <v>652</v>
      </c>
      <c r="E185" s="6" t="s">
        <v>499</v>
      </c>
      <c r="F185" s="6" t="s">
        <v>25</v>
      </c>
      <c r="G185" s="7" t="s">
        <v>653</v>
      </c>
    </row>
    <row r="186" customFormat="false" ht="15" hidden="false" customHeight="false" outlineLevel="0" collapsed="false">
      <c r="A186" s="5" t="s">
        <v>14</v>
      </c>
      <c r="B186" s="6" t="s">
        <v>654</v>
      </c>
      <c r="C186" s="6" t="n">
        <v>2012</v>
      </c>
      <c r="D186" s="6" t="s">
        <v>655</v>
      </c>
      <c r="E186" s="6" t="s">
        <v>131</v>
      </c>
      <c r="F186" s="6" t="s">
        <v>25</v>
      </c>
      <c r="G186" s="7" t="s">
        <v>656</v>
      </c>
    </row>
    <row r="187" customFormat="false" ht="15" hidden="false" customHeight="false" outlineLevel="0" collapsed="false">
      <c r="A187" s="5" t="s">
        <v>657</v>
      </c>
      <c r="B187" s="6" t="s">
        <v>658</v>
      </c>
      <c r="C187" s="6" t="n">
        <v>2005</v>
      </c>
      <c r="D187" s="6" t="s">
        <v>659</v>
      </c>
      <c r="E187" s="6" t="s">
        <v>96</v>
      </c>
      <c r="F187" s="6" t="s">
        <v>12</v>
      </c>
      <c r="G187" s="7" t="s">
        <v>660</v>
      </c>
    </row>
    <row r="188" customFormat="false" ht="15" hidden="false" customHeight="false" outlineLevel="0" collapsed="false">
      <c r="A188" s="5" t="s">
        <v>14</v>
      </c>
      <c r="B188" s="6" t="s">
        <v>661</v>
      </c>
      <c r="C188" s="6" t="n">
        <v>1998</v>
      </c>
      <c r="D188" s="6" t="s">
        <v>662</v>
      </c>
      <c r="E188" s="6" t="s">
        <v>359</v>
      </c>
      <c r="F188" s="6" t="s">
        <v>12</v>
      </c>
      <c r="G188" s="7" t="s">
        <v>663</v>
      </c>
    </row>
    <row r="189" customFormat="false" ht="15" hidden="false" customHeight="false" outlineLevel="0" collapsed="false">
      <c r="A189" s="5" t="s">
        <v>14</v>
      </c>
      <c r="B189" s="6" t="s">
        <v>664</v>
      </c>
      <c r="C189" s="6" t="n">
        <v>2009</v>
      </c>
      <c r="D189" s="6" t="s">
        <v>665</v>
      </c>
      <c r="E189" s="6" t="s">
        <v>96</v>
      </c>
      <c r="F189" s="6" t="s">
        <v>12</v>
      </c>
      <c r="G189" s="7" t="s">
        <v>666</v>
      </c>
    </row>
    <row r="190" customFormat="false" ht="15" hidden="false" customHeight="false" outlineLevel="0" collapsed="false">
      <c r="A190" s="5" t="s">
        <v>14</v>
      </c>
      <c r="B190" s="6" t="s">
        <v>667</v>
      </c>
      <c r="C190" s="6" t="n">
        <v>2007</v>
      </c>
      <c r="D190" s="6" t="s">
        <v>668</v>
      </c>
      <c r="E190" s="6" t="s">
        <v>184</v>
      </c>
      <c r="F190" s="6" t="s">
        <v>12</v>
      </c>
      <c r="G190" s="7" t="s">
        <v>669</v>
      </c>
    </row>
    <row r="191" customFormat="false" ht="15" hidden="false" customHeight="false" outlineLevel="0" collapsed="false">
      <c r="A191" s="5" t="s">
        <v>14</v>
      </c>
      <c r="B191" s="6" t="s">
        <v>670</v>
      </c>
      <c r="C191" s="6" t="n">
        <v>2006</v>
      </c>
      <c r="D191" s="6" t="s">
        <v>671</v>
      </c>
      <c r="E191" s="6" t="s">
        <v>672</v>
      </c>
      <c r="F191" s="6" t="s">
        <v>12</v>
      </c>
      <c r="G191" s="7" t="s">
        <v>673</v>
      </c>
    </row>
    <row r="192" customFormat="false" ht="15" hidden="false" customHeight="false" outlineLevel="0" collapsed="false">
      <c r="A192" s="5" t="s">
        <v>674</v>
      </c>
      <c r="B192" s="6" t="s">
        <v>675</v>
      </c>
      <c r="C192" s="6" t="n">
        <v>2003</v>
      </c>
      <c r="D192" s="6" t="s">
        <v>676</v>
      </c>
      <c r="E192" s="6" t="s">
        <v>677</v>
      </c>
      <c r="F192" s="6" t="s">
        <v>25</v>
      </c>
      <c r="G192" s="7" t="s">
        <v>678</v>
      </c>
    </row>
    <row r="193" customFormat="false" ht="15" hidden="false" customHeight="false" outlineLevel="0" collapsed="false">
      <c r="A193" s="5" t="s">
        <v>14</v>
      </c>
      <c r="B193" s="6" t="s">
        <v>679</v>
      </c>
      <c r="C193" s="6" t="n">
        <v>2002</v>
      </c>
      <c r="D193" s="6" t="s">
        <v>680</v>
      </c>
      <c r="E193" s="6" t="s">
        <v>681</v>
      </c>
      <c r="F193" s="6" t="s">
        <v>25</v>
      </c>
      <c r="G193" s="7" t="s">
        <v>682</v>
      </c>
    </row>
    <row r="194" customFormat="false" ht="15" hidden="false" customHeight="false" outlineLevel="0" collapsed="false">
      <c r="A194" s="5" t="s">
        <v>14</v>
      </c>
      <c r="B194" s="6" t="s">
        <v>683</v>
      </c>
      <c r="C194" s="6" t="n">
        <v>2004</v>
      </c>
      <c r="D194" s="6" t="s">
        <v>684</v>
      </c>
      <c r="E194" s="6" t="s">
        <v>685</v>
      </c>
      <c r="F194" s="6" t="s">
        <v>25</v>
      </c>
      <c r="G194" s="7" t="s">
        <v>686</v>
      </c>
    </row>
    <row r="195" customFormat="false" ht="15" hidden="false" customHeight="false" outlineLevel="0" collapsed="false">
      <c r="A195" s="5" t="s">
        <v>14</v>
      </c>
      <c r="B195" s="6" t="s">
        <v>687</v>
      </c>
      <c r="C195" s="6" t="n">
        <v>2006</v>
      </c>
      <c r="D195" s="6" t="s">
        <v>688</v>
      </c>
      <c r="E195" s="6" t="s">
        <v>359</v>
      </c>
      <c r="F195" s="6" t="s">
        <v>25</v>
      </c>
      <c r="G195" s="7" t="s">
        <v>689</v>
      </c>
    </row>
    <row r="196" customFormat="false" ht="15" hidden="false" customHeight="false" outlineLevel="0" collapsed="false">
      <c r="A196" s="5" t="s">
        <v>14</v>
      </c>
      <c r="B196" s="6" t="s">
        <v>690</v>
      </c>
      <c r="C196" s="6" t="n">
        <v>2012</v>
      </c>
      <c r="D196" s="6" t="s">
        <v>691</v>
      </c>
      <c r="E196" s="6" t="s">
        <v>33</v>
      </c>
      <c r="F196" s="6" t="s">
        <v>25</v>
      </c>
      <c r="G196" s="7" t="s">
        <v>692</v>
      </c>
    </row>
    <row r="197" customFormat="false" ht="15" hidden="false" customHeight="false" outlineLevel="0" collapsed="false">
      <c r="A197" s="5" t="s">
        <v>693</v>
      </c>
      <c r="B197" s="6" t="s">
        <v>694</v>
      </c>
      <c r="C197" s="6" t="n">
        <v>1997</v>
      </c>
      <c r="D197" s="6" t="s">
        <v>695</v>
      </c>
      <c r="E197" s="6" t="s">
        <v>96</v>
      </c>
      <c r="F197" s="6" t="s">
        <v>12</v>
      </c>
      <c r="G197" s="7" t="s">
        <v>696</v>
      </c>
    </row>
    <row r="198" customFormat="false" ht="15" hidden="false" customHeight="false" outlineLevel="0" collapsed="false">
      <c r="A198" s="5" t="s">
        <v>14</v>
      </c>
      <c r="B198" s="6" t="s">
        <v>697</v>
      </c>
      <c r="C198" s="6" t="n">
        <v>1887</v>
      </c>
      <c r="D198" s="6" t="s">
        <v>698</v>
      </c>
      <c r="E198" s="6" t="s">
        <v>96</v>
      </c>
      <c r="F198" s="6" t="s">
        <v>12</v>
      </c>
      <c r="G198" s="7" t="s">
        <v>699</v>
      </c>
    </row>
    <row r="199" customFormat="false" ht="15" hidden="false" customHeight="false" outlineLevel="0" collapsed="false">
      <c r="A199" s="5" t="s">
        <v>14</v>
      </c>
      <c r="B199" s="6" t="s">
        <v>700</v>
      </c>
      <c r="C199" s="6" t="n">
        <v>1997</v>
      </c>
      <c r="D199" s="6" t="s">
        <v>701</v>
      </c>
      <c r="E199" s="6" t="s">
        <v>96</v>
      </c>
      <c r="F199" s="6" t="s">
        <v>12</v>
      </c>
      <c r="G199" s="7" t="s">
        <v>702</v>
      </c>
    </row>
    <row r="200" customFormat="false" ht="15" hidden="false" customHeight="false" outlineLevel="0" collapsed="false">
      <c r="A200" s="5" t="s">
        <v>14</v>
      </c>
      <c r="B200" s="6" t="s">
        <v>703</v>
      </c>
      <c r="C200" s="6" t="n">
        <v>2007</v>
      </c>
      <c r="D200" s="6" t="s">
        <v>704</v>
      </c>
      <c r="E200" s="6" t="s">
        <v>82</v>
      </c>
      <c r="F200" s="6" t="s">
        <v>12</v>
      </c>
      <c r="G200" s="7" t="s">
        <v>705</v>
      </c>
    </row>
    <row r="201" customFormat="false" ht="17.1" hidden="false" customHeight="true" outlineLevel="0" collapsed="false">
      <c r="A201" s="5" t="s">
        <v>14</v>
      </c>
      <c r="B201" s="6" t="s">
        <v>706</v>
      </c>
      <c r="C201" s="6" t="n">
        <v>2010</v>
      </c>
      <c r="D201" s="6" t="s">
        <v>707</v>
      </c>
      <c r="E201" s="6" t="s">
        <v>82</v>
      </c>
      <c r="F201" s="6" t="s">
        <v>12</v>
      </c>
      <c r="G201" s="7" t="s">
        <v>708</v>
      </c>
    </row>
    <row r="202" customFormat="false" ht="15" hidden="false" customHeight="false" outlineLevel="0" collapsed="false">
      <c r="A202" s="5" t="s">
        <v>14</v>
      </c>
      <c r="B202" s="6" t="s">
        <v>709</v>
      </c>
      <c r="C202" s="6" t="n">
        <v>1999</v>
      </c>
      <c r="D202" s="6" t="s">
        <v>710</v>
      </c>
      <c r="E202" s="6" t="s">
        <v>82</v>
      </c>
      <c r="F202" s="6" t="s">
        <v>12</v>
      </c>
      <c r="G202" s="7" t="s">
        <v>711</v>
      </c>
    </row>
    <row r="203" customFormat="false" ht="15" hidden="false" customHeight="false" outlineLevel="0" collapsed="false">
      <c r="A203" s="5" t="s">
        <v>14</v>
      </c>
      <c r="B203" s="6" t="s">
        <v>712</v>
      </c>
      <c r="C203" s="6" t="n">
        <v>2006</v>
      </c>
      <c r="D203" s="6" t="s">
        <v>713</v>
      </c>
      <c r="E203" s="6" t="s">
        <v>82</v>
      </c>
      <c r="F203" s="6" t="s">
        <v>12</v>
      </c>
      <c r="G203" s="7" t="s">
        <v>714</v>
      </c>
    </row>
    <row r="204" customFormat="false" ht="15" hidden="false" customHeight="false" outlineLevel="0" collapsed="false">
      <c r="A204" s="5" t="s">
        <v>14</v>
      </c>
      <c r="B204" s="6" t="s">
        <v>715</v>
      </c>
      <c r="C204" s="6" t="n">
        <v>2007</v>
      </c>
      <c r="D204" s="6" t="s">
        <v>716</v>
      </c>
      <c r="E204" s="6" t="s">
        <v>82</v>
      </c>
      <c r="F204" s="6" t="s">
        <v>12</v>
      </c>
      <c r="G204" s="7" t="s">
        <v>717</v>
      </c>
    </row>
    <row r="205" customFormat="false" ht="15" hidden="false" customHeight="false" outlineLevel="0" collapsed="false">
      <c r="A205" s="5" t="s">
        <v>718</v>
      </c>
      <c r="B205" s="6" t="s">
        <v>719</v>
      </c>
      <c r="C205" s="6" t="n">
        <v>2001</v>
      </c>
      <c r="D205" s="6" t="s">
        <v>720</v>
      </c>
      <c r="E205" s="6" t="s">
        <v>96</v>
      </c>
      <c r="F205" s="6" t="s">
        <v>25</v>
      </c>
      <c r="G205" s="7" t="s">
        <v>721</v>
      </c>
    </row>
    <row r="206" customFormat="false" ht="15" hidden="false" customHeight="false" outlineLevel="0" collapsed="false">
      <c r="A206" s="5" t="s">
        <v>14</v>
      </c>
      <c r="B206" s="6" t="s">
        <v>722</v>
      </c>
      <c r="C206" s="6" t="n">
        <v>2010</v>
      </c>
      <c r="D206" s="6" t="s">
        <v>723</v>
      </c>
      <c r="E206" s="6" t="s">
        <v>96</v>
      </c>
      <c r="F206" s="6" t="s">
        <v>25</v>
      </c>
      <c r="G206" s="7" t="s">
        <v>724</v>
      </c>
    </row>
    <row r="207" customFormat="false" ht="15" hidden="false" customHeight="false" outlineLevel="0" collapsed="false">
      <c r="A207" s="5" t="s">
        <v>14</v>
      </c>
      <c r="B207" s="6" t="s">
        <v>725</v>
      </c>
      <c r="C207" s="6" t="n">
        <v>2010</v>
      </c>
      <c r="D207" s="6" t="s">
        <v>726</v>
      </c>
      <c r="E207" s="6" t="s">
        <v>96</v>
      </c>
      <c r="F207" s="6" t="s">
        <v>25</v>
      </c>
      <c r="G207" s="7" t="s">
        <v>727</v>
      </c>
    </row>
    <row r="208" customFormat="false" ht="15" hidden="false" customHeight="false" outlineLevel="0" collapsed="false">
      <c r="A208" s="5" t="s">
        <v>14</v>
      </c>
      <c r="B208" s="6" t="s">
        <v>728</v>
      </c>
      <c r="C208" s="6" t="n">
        <v>2008</v>
      </c>
      <c r="D208" s="6" t="s">
        <v>729</v>
      </c>
      <c r="E208" s="6" t="s">
        <v>730</v>
      </c>
      <c r="F208" s="6" t="s">
        <v>25</v>
      </c>
      <c r="G208" s="7" t="s">
        <v>731</v>
      </c>
    </row>
    <row r="209" customFormat="false" ht="15" hidden="false" customHeight="false" outlineLevel="0" collapsed="false">
      <c r="A209" s="5" t="s">
        <v>14</v>
      </c>
      <c r="B209" s="6" t="s">
        <v>732</v>
      </c>
      <c r="C209" s="6" t="n">
        <v>1997</v>
      </c>
      <c r="D209" s="6" t="s">
        <v>733</v>
      </c>
      <c r="E209" s="6" t="s">
        <v>96</v>
      </c>
      <c r="F209" s="6" t="s">
        <v>25</v>
      </c>
      <c r="G209" s="7" t="s">
        <v>734</v>
      </c>
    </row>
    <row r="210" customFormat="false" ht="15" hidden="false" customHeight="false" outlineLevel="0" collapsed="false">
      <c r="A210" s="5" t="s">
        <v>14</v>
      </c>
      <c r="B210" s="6" t="s">
        <v>735</v>
      </c>
      <c r="C210" s="6" t="n">
        <v>2000</v>
      </c>
      <c r="D210" s="6" t="s">
        <v>736</v>
      </c>
      <c r="E210" s="6" t="s">
        <v>737</v>
      </c>
      <c r="F210" s="6" t="s">
        <v>25</v>
      </c>
      <c r="G210" s="7" t="s">
        <v>738</v>
      </c>
    </row>
    <row r="211" customFormat="false" ht="15" hidden="false" customHeight="false" outlineLevel="0" collapsed="false">
      <c r="A211" s="5" t="s">
        <v>14</v>
      </c>
      <c r="B211" s="6" t="s">
        <v>739</v>
      </c>
      <c r="C211" s="6" t="n">
        <v>2001</v>
      </c>
      <c r="D211" s="6" t="s">
        <v>740</v>
      </c>
      <c r="E211" s="6" t="s">
        <v>741</v>
      </c>
      <c r="F211" s="6" t="s">
        <v>25</v>
      </c>
      <c r="G211" s="7" t="s">
        <v>742</v>
      </c>
    </row>
    <row r="212" customFormat="false" ht="15" hidden="false" customHeight="false" outlineLevel="0" collapsed="false">
      <c r="A212" s="5" t="s">
        <v>14</v>
      </c>
      <c r="B212" s="6" t="s">
        <v>743</v>
      </c>
      <c r="C212" s="6" t="n">
        <v>2001</v>
      </c>
      <c r="D212" s="6" t="s">
        <v>744</v>
      </c>
      <c r="E212" s="6" t="s">
        <v>96</v>
      </c>
      <c r="F212" s="6" t="s">
        <v>25</v>
      </c>
      <c r="G212" s="7" t="s">
        <v>745</v>
      </c>
    </row>
    <row r="213" customFormat="false" ht="15" hidden="false" customHeight="false" outlineLevel="0" collapsed="false">
      <c r="A213" s="5" t="s">
        <v>746</v>
      </c>
      <c r="B213" s="6" t="s">
        <v>747</v>
      </c>
      <c r="C213" s="6" t="n">
        <v>1998</v>
      </c>
      <c r="D213" s="6" t="s">
        <v>748</v>
      </c>
      <c r="E213" s="6" t="s">
        <v>359</v>
      </c>
      <c r="F213" s="6" t="s">
        <v>12</v>
      </c>
      <c r="G213" s="7" t="s">
        <v>749</v>
      </c>
    </row>
    <row r="214" customFormat="false" ht="15" hidden="false" customHeight="false" outlineLevel="0" collapsed="false">
      <c r="A214" s="5" t="s">
        <v>14</v>
      </c>
      <c r="B214" s="6" t="s">
        <v>750</v>
      </c>
      <c r="C214" s="6" t="n">
        <v>2001</v>
      </c>
      <c r="D214" s="6" t="s">
        <v>751</v>
      </c>
      <c r="E214" s="6" t="s">
        <v>82</v>
      </c>
      <c r="F214" s="6" t="s">
        <v>12</v>
      </c>
      <c r="G214" s="7" t="s">
        <v>752</v>
      </c>
    </row>
    <row r="215" customFormat="false" ht="15" hidden="false" customHeight="false" outlineLevel="0" collapsed="false">
      <c r="A215" s="5" t="s">
        <v>14</v>
      </c>
      <c r="B215" s="6" t="s">
        <v>753</v>
      </c>
      <c r="C215" s="6" t="n">
        <v>2002</v>
      </c>
      <c r="D215" s="6" t="s">
        <v>754</v>
      </c>
      <c r="E215" s="6" t="s">
        <v>82</v>
      </c>
      <c r="F215" s="6" t="s">
        <v>12</v>
      </c>
      <c r="G215" s="7" t="s">
        <v>755</v>
      </c>
    </row>
    <row r="216" customFormat="false" ht="15" hidden="false" customHeight="false" outlineLevel="0" collapsed="false">
      <c r="A216" s="5" t="s">
        <v>14</v>
      </c>
      <c r="B216" s="6" t="s">
        <v>756</v>
      </c>
      <c r="C216" s="6" t="n">
        <v>2006</v>
      </c>
      <c r="D216" s="6" t="s">
        <v>757</v>
      </c>
      <c r="E216" s="6" t="s">
        <v>211</v>
      </c>
      <c r="F216" s="6" t="s">
        <v>12</v>
      </c>
      <c r="G216" s="7" t="s">
        <v>758</v>
      </c>
    </row>
    <row r="217" customFormat="false" ht="15" hidden="false" customHeight="false" outlineLevel="0" collapsed="false">
      <c r="A217" s="5" t="s">
        <v>14</v>
      </c>
      <c r="B217" s="6" t="s">
        <v>759</v>
      </c>
      <c r="C217" s="6" t="n">
        <v>2006</v>
      </c>
      <c r="D217" s="6" t="s">
        <v>760</v>
      </c>
      <c r="E217" s="6" t="s">
        <v>96</v>
      </c>
      <c r="F217" s="6" t="s">
        <v>12</v>
      </c>
      <c r="G217" s="7" t="s">
        <v>761</v>
      </c>
    </row>
    <row r="218" customFormat="false" ht="15" hidden="false" customHeight="false" outlineLevel="0" collapsed="false">
      <c r="A218" s="5" t="s">
        <v>762</v>
      </c>
      <c r="B218" s="6" t="s">
        <v>763</v>
      </c>
      <c r="C218" s="6" t="n">
        <v>2012</v>
      </c>
      <c r="D218" s="6" t="s">
        <v>764</v>
      </c>
      <c r="E218" s="6" t="s">
        <v>765</v>
      </c>
      <c r="F218" s="6" t="s">
        <v>25</v>
      </c>
      <c r="G218" s="7" t="s">
        <v>766</v>
      </c>
    </row>
    <row r="219" customFormat="false" ht="15" hidden="false" customHeight="false" outlineLevel="0" collapsed="false">
      <c r="A219" s="5" t="s">
        <v>14</v>
      </c>
      <c r="B219" s="6" t="s">
        <v>767</v>
      </c>
      <c r="C219" s="6" t="n">
        <v>2002</v>
      </c>
      <c r="D219" s="6" t="s">
        <v>768</v>
      </c>
      <c r="E219" s="6" t="s">
        <v>769</v>
      </c>
      <c r="F219" s="6" t="s">
        <v>25</v>
      </c>
      <c r="G219" s="7" t="s">
        <v>770</v>
      </c>
    </row>
    <row r="220" customFormat="false" ht="15" hidden="false" customHeight="false" outlineLevel="0" collapsed="false">
      <c r="A220" s="5" t="s">
        <v>14</v>
      </c>
      <c r="B220" s="6" t="s">
        <v>771</v>
      </c>
      <c r="C220" s="6" t="n">
        <v>2004</v>
      </c>
      <c r="D220" s="6" t="s">
        <v>772</v>
      </c>
      <c r="E220" s="6" t="s">
        <v>773</v>
      </c>
      <c r="F220" s="6" t="s">
        <v>25</v>
      </c>
      <c r="G220" s="7" t="s">
        <v>774</v>
      </c>
    </row>
    <row r="221" customFormat="false" ht="15" hidden="false" customHeight="false" outlineLevel="0" collapsed="false">
      <c r="A221" s="5" t="s">
        <v>14</v>
      </c>
      <c r="B221" s="6" t="s">
        <v>775</v>
      </c>
      <c r="C221" s="6" t="n">
        <v>2001</v>
      </c>
      <c r="D221" s="6" t="s">
        <v>776</v>
      </c>
      <c r="E221" s="6" t="s">
        <v>777</v>
      </c>
      <c r="F221" s="6" t="s">
        <v>25</v>
      </c>
      <c r="G221" s="7" t="s">
        <v>778</v>
      </c>
    </row>
    <row r="222" customFormat="false" ht="15" hidden="false" customHeight="false" outlineLevel="0" collapsed="false">
      <c r="A222" s="5" t="s">
        <v>14</v>
      </c>
      <c r="B222" s="6" t="s">
        <v>779</v>
      </c>
      <c r="C222" s="6" t="n">
        <v>2010</v>
      </c>
      <c r="D222" s="6" t="s">
        <v>780</v>
      </c>
      <c r="E222" s="6" t="s">
        <v>781</v>
      </c>
      <c r="F222" s="6" t="s">
        <v>25</v>
      </c>
      <c r="G222" s="7" t="s">
        <v>782</v>
      </c>
    </row>
    <row r="223" customFormat="false" ht="15" hidden="false" customHeight="false" outlineLevel="0" collapsed="false">
      <c r="A223" s="5" t="s">
        <v>783</v>
      </c>
      <c r="B223" s="6" t="s">
        <v>784</v>
      </c>
      <c r="C223" s="6" t="n">
        <v>1992</v>
      </c>
      <c r="D223" s="6" t="s">
        <v>785</v>
      </c>
      <c r="E223" s="6" t="s">
        <v>786</v>
      </c>
      <c r="F223" s="6" t="s">
        <v>12</v>
      </c>
      <c r="G223" s="7" t="s">
        <v>787</v>
      </c>
    </row>
    <row r="224" customFormat="false" ht="15" hidden="false" customHeight="false" outlineLevel="0" collapsed="false">
      <c r="A224" s="5" t="s">
        <v>14</v>
      </c>
      <c r="B224" s="6" t="s">
        <v>788</v>
      </c>
      <c r="C224" s="6" t="n">
        <v>1992</v>
      </c>
      <c r="D224" s="6" t="s">
        <v>789</v>
      </c>
      <c r="E224" s="6" t="s">
        <v>786</v>
      </c>
      <c r="F224" s="6" t="s">
        <v>12</v>
      </c>
      <c r="G224" s="7" t="s">
        <v>790</v>
      </c>
    </row>
    <row r="225" customFormat="false" ht="15" hidden="false" customHeight="false" outlineLevel="0" collapsed="false">
      <c r="A225" s="5" t="s">
        <v>14</v>
      </c>
      <c r="B225" s="6" t="s">
        <v>791</v>
      </c>
      <c r="C225" s="6" t="n">
        <v>1992</v>
      </c>
      <c r="D225" s="6" t="s">
        <v>792</v>
      </c>
      <c r="E225" s="6" t="s">
        <v>786</v>
      </c>
      <c r="F225" s="6" t="s">
        <v>12</v>
      </c>
      <c r="G225" s="7" t="s">
        <v>793</v>
      </c>
    </row>
    <row r="226" customFormat="false" ht="15" hidden="false" customHeight="false" outlineLevel="0" collapsed="false">
      <c r="A226" s="5" t="s">
        <v>14</v>
      </c>
      <c r="B226" s="6" t="s">
        <v>794</v>
      </c>
      <c r="C226" s="6" t="n">
        <v>1992</v>
      </c>
      <c r="D226" s="6" t="s">
        <v>795</v>
      </c>
      <c r="E226" s="6" t="s">
        <v>786</v>
      </c>
      <c r="F226" s="6" t="s">
        <v>12</v>
      </c>
      <c r="G226" s="7" t="s">
        <v>796</v>
      </c>
    </row>
    <row r="227" customFormat="false" ht="15" hidden="false" customHeight="false" outlineLevel="0" collapsed="false">
      <c r="A227" s="5" t="s">
        <v>14</v>
      </c>
      <c r="B227" s="6" t="s">
        <v>797</v>
      </c>
      <c r="C227" s="6" t="n">
        <v>1992</v>
      </c>
      <c r="D227" s="6" t="s">
        <v>798</v>
      </c>
      <c r="E227" s="6" t="s">
        <v>786</v>
      </c>
      <c r="F227" s="6" t="s">
        <v>12</v>
      </c>
      <c r="G227" s="7" t="s">
        <v>799</v>
      </c>
    </row>
    <row r="228" customFormat="false" ht="15" hidden="false" customHeight="false" outlineLevel="0" collapsed="false">
      <c r="A228" s="5" t="s">
        <v>14</v>
      </c>
      <c r="B228" s="6" t="s">
        <v>800</v>
      </c>
      <c r="C228" s="6" t="n">
        <v>1997</v>
      </c>
      <c r="D228" s="6" t="s">
        <v>801</v>
      </c>
      <c r="E228" s="6" t="s">
        <v>802</v>
      </c>
      <c r="F228" s="6" t="s">
        <v>25</v>
      </c>
      <c r="G228" s="7" t="s">
        <v>803</v>
      </c>
    </row>
    <row r="229" customFormat="false" ht="15" hidden="false" customHeight="false" outlineLevel="0" collapsed="false">
      <c r="A229" s="5" t="s">
        <v>14</v>
      </c>
      <c r="B229" s="6" t="s">
        <v>804</v>
      </c>
      <c r="C229" s="6" t="n">
        <v>1997</v>
      </c>
      <c r="D229" s="6" t="s">
        <v>805</v>
      </c>
      <c r="E229" s="6" t="s">
        <v>802</v>
      </c>
      <c r="F229" s="6" t="s">
        <v>25</v>
      </c>
      <c r="G229" s="7" t="s">
        <v>806</v>
      </c>
    </row>
    <row r="230" customFormat="false" ht="15" hidden="false" customHeight="false" outlineLevel="0" collapsed="false">
      <c r="A230" s="5" t="s">
        <v>14</v>
      </c>
      <c r="B230" s="6" t="s">
        <v>807</v>
      </c>
      <c r="C230" s="6" t="n">
        <v>1997</v>
      </c>
      <c r="D230" s="6" t="s">
        <v>808</v>
      </c>
      <c r="E230" s="6" t="s">
        <v>802</v>
      </c>
      <c r="F230" s="6" t="s">
        <v>25</v>
      </c>
      <c r="G230" s="7" t="s">
        <v>809</v>
      </c>
    </row>
    <row r="231" customFormat="false" ht="15" hidden="false" customHeight="false" outlineLevel="0" collapsed="false">
      <c r="A231" s="5" t="s">
        <v>14</v>
      </c>
      <c r="B231" s="6" t="s">
        <v>810</v>
      </c>
      <c r="C231" s="6" t="n">
        <v>1997</v>
      </c>
      <c r="D231" s="6" t="s">
        <v>811</v>
      </c>
      <c r="E231" s="6" t="s">
        <v>802</v>
      </c>
      <c r="F231" s="6" t="s">
        <v>25</v>
      </c>
      <c r="G231" s="7" t="s">
        <v>812</v>
      </c>
    </row>
    <row r="232" customFormat="false" ht="15" hidden="false" customHeight="false" outlineLevel="0" collapsed="false">
      <c r="A232" s="5" t="s">
        <v>14</v>
      </c>
      <c r="B232" s="6" t="s">
        <v>813</v>
      </c>
      <c r="C232" s="6" t="n">
        <v>1997</v>
      </c>
      <c r="D232" s="6" t="s">
        <v>814</v>
      </c>
      <c r="E232" s="6" t="s">
        <v>802</v>
      </c>
      <c r="F232" s="6" t="s">
        <v>25</v>
      </c>
      <c r="G232" s="7" t="s">
        <v>815</v>
      </c>
    </row>
    <row r="233" customFormat="false" ht="15" hidden="false" customHeight="false" outlineLevel="0" collapsed="false">
      <c r="A233" s="5" t="s">
        <v>816</v>
      </c>
      <c r="B233" s="6" t="s">
        <v>817</v>
      </c>
      <c r="C233" s="6" t="n">
        <v>1990</v>
      </c>
      <c r="D233" s="6" t="s">
        <v>818</v>
      </c>
      <c r="E233" s="6" t="s">
        <v>819</v>
      </c>
      <c r="F233" s="6" t="s">
        <v>12</v>
      </c>
      <c r="G233" s="7" t="s">
        <v>820</v>
      </c>
    </row>
    <row r="234" customFormat="false" ht="15" hidden="false" customHeight="false" outlineLevel="0" collapsed="false">
      <c r="A234" s="5" t="s">
        <v>14</v>
      </c>
      <c r="B234" s="6" t="s">
        <v>821</v>
      </c>
      <c r="C234" s="6" t="n">
        <v>1991</v>
      </c>
      <c r="D234" s="6" t="s">
        <v>822</v>
      </c>
      <c r="E234" s="6" t="s">
        <v>823</v>
      </c>
      <c r="F234" s="6" t="s">
        <v>12</v>
      </c>
      <c r="G234" s="7" t="s">
        <v>824</v>
      </c>
    </row>
    <row r="235" customFormat="false" ht="15" hidden="false" customHeight="false" outlineLevel="0" collapsed="false">
      <c r="A235" s="5" t="s">
        <v>14</v>
      </c>
      <c r="B235" s="6" t="s">
        <v>825</v>
      </c>
      <c r="C235" s="6" t="n">
        <v>1992</v>
      </c>
      <c r="D235" s="6" t="s">
        <v>826</v>
      </c>
      <c r="E235" s="6" t="s">
        <v>786</v>
      </c>
      <c r="F235" s="6" t="s">
        <v>12</v>
      </c>
      <c r="G235" s="7" t="s">
        <v>827</v>
      </c>
    </row>
    <row r="236" customFormat="false" ht="15" hidden="false" customHeight="false" outlineLevel="0" collapsed="false">
      <c r="A236" s="5" t="s">
        <v>14</v>
      </c>
      <c r="B236" s="6" t="s">
        <v>828</v>
      </c>
      <c r="C236" s="6" t="n">
        <v>1992</v>
      </c>
      <c r="D236" s="6" t="s">
        <v>829</v>
      </c>
      <c r="E236" s="6" t="s">
        <v>786</v>
      </c>
      <c r="F236" s="6" t="s">
        <v>12</v>
      </c>
      <c r="G236" s="7" t="s">
        <v>830</v>
      </c>
    </row>
    <row r="237" customFormat="false" ht="15" hidden="false" customHeight="false" outlineLevel="0" collapsed="false">
      <c r="A237" s="5" t="s">
        <v>14</v>
      </c>
      <c r="B237" s="6" t="s">
        <v>831</v>
      </c>
      <c r="C237" s="6" t="n">
        <v>1993</v>
      </c>
      <c r="D237" s="6" t="s">
        <v>832</v>
      </c>
      <c r="E237" s="6" t="s">
        <v>833</v>
      </c>
      <c r="F237" s="6" t="s">
        <v>12</v>
      </c>
      <c r="G237" s="7" t="s">
        <v>834</v>
      </c>
    </row>
    <row r="238" customFormat="false" ht="15" hidden="false" customHeight="false" outlineLevel="0" collapsed="false">
      <c r="A238" s="5" t="s">
        <v>14</v>
      </c>
      <c r="B238" s="6" t="s">
        <v>835</v>
      </c>
      <c r="C238" s="6" t="n">
        <v>2012</v>
      </c>
      <c r="D238" s="6" t="s">
        <v>836</v>
      </c>
      <c r="E238" s="6" t="s">
        <v>837</v>
      </c>
      <c r="F238" s="6" t="s">
        <v>25</v>
      </c>
      <c r="G238" s="7" t="s">
        <v>838</v>
      </c>
    </row>
    <row r="239" customFormat="false" ht="15" hidden="false" customHeight="false" outlineLevel="0" collapsed="false">
      <c r="A239" s="5" t="s">
        <v>14</v>
      </c>
      <c r="B239" s="6" t="s">
        <v>839</v>
      </c>
      <c r="C239" s="6" t="n">
        <v>2012</v>
      </c>
      <c r="D239" s="6" t="s">
        <v>840</v>
      </c>
      <c r="E239" s="6" t="s">
        <v>837</v>
      </c>
      <c r="F239" s="6" t="s">
        <v>25</v>
      </c>
      <c r="G239" s="7" t="s">
        <v>841</v>
      </c>
    </row>
    <row r="240" customFormat="false" ht="15" hidden="false" customHeight="false" outlineLevel="0" collapsed="false">
      <c r="A240" s="5" t="s">
        <v>14</v>
      </c>
      <c r="B240" s="6" t="s">
        <v>842</v>
      </c>
      <c r="C240" s="6" t="n">
        <v>1989</v>
      </c>
      <c r="D240" s="6" t="s">
        <v>843</v>
      </c>
      <c r="E240" s="6" t="s">
        <v>844</v>
      </c>
      <c r="F240" s="6" t="s">
        <v>25</v>
      </c>
      <c r="G240" s="7" t="s">
        <v>845</v>
      </c>
    </row>
    <row r="241" customFormat="false" ht="15" hidden="false" customHeight="false" outlineLevel="0" collapsed="false">
      <c r="A241" s="5" t="s">
        <v>14</v>
      </c>
      <c r="B241" s="6" t="s">
        <v>846</v>
      </c>
      <c r="C241" s="6" t="n">
        <v>2000</v>
      </c>
      <c r="D241" s="6" t="s">
        <v>847</v>
      </c>
      <c r="E241" s="6" t="s">
        <v>848</v>
      </c>
      <c r="F241" s="6" t="s">
        <v>25</v>
      </c>
      <c r="G241" s="7" t="s">
        <v>849</v>
      </c>
    </row>
    <row r="242" customFormat="false" ht="15" hidden="false" customHeight="false" outlineLevel="0" collapsed="false">
      <c r="A242" s="5" t="s">
        <v>14</v>
      </c>
      <c r="B242" s="6" t="s">
        <v>850</v>
      </c>
      <c r="C242" s="6" t="n">
        <v>2002</v>
      </c>
      <c r="D242" s="6" t="s">
        <v>851</v>
      </c>
      <c r="E242" s="6" t="s">
        <v>852</v>
      </c>
      <c r="F242" s="6" t="s">
        <v>25</v>
      </c>
      <c r="G242" s="7" t="s">
        <v>853</v>
      </c>
    </row>
    <row r="243" customFormat="false" ht="15" hidden="false" customHeight="false" outlineLevel="0" collapsed="false">
      <c r="A243" s="5" t="s">
        <v>854</v>
      </c>
      <c r="B243" s="6" t="s">
        <v>855</v>
      </c>
      <c r="C243" s="6" t="n">
        <v>2006</v>
      </c>
      <c r="D243" s="6" t="s">
        <v>856</v>
      </c>
      <c r="E243" s="6" t="s">
        <v>857</v>
      </c>
      <c r="F243" s="6" t="s">
        <v>12</v>
      </c>
      <c r="G243" s="7" t="s">
        <v>858</v>
      </c>
    </row>
    <row r="244" customFormat="false" ht="15" hidden="false" customHeight="false" outlineLevel="0" collapsed="false">
      <c r="A244" s="5" t="s">
        <v>14</v>
      </c>
      <c r="B244" s="6" t="s">
        <v>859</v>
      </c>
      <c r="C244" s="6" t="n">
        <v>2006</v>
      </c>
      <c r="D244" s="6" t="s">
        <v>860</v>
      </c>
      <c r="E244" s="6" t="s">
        <v>211</v>
      </c>
      <c r="F244" s="6" t="s">
        <v>12</v>
      </c>
      <c r="G244" s="7" t="s">
        <v>861</v>
      </c>
    </row>
    <row r="245" customFormat="false" ht="15" hidden="false" customHeight="false" outlineLevel="0" collapsed="false">
      <c r="A245" s="5" t="s">
        <v>14</v>
      </c>
      <c r="B245" s="6" t="s">
        <v>862</v>
      </c>
      <c r="C245" s="6" t="n">
        <v>2015</v>
      </c>
      <c r="D245" s="6" t="s">
        <v>863</v>
      </c>
      <c r="E245" s="6" t="s">
        <v>864</v>
      </c>
      <c r="F245" s="6" t="s">
        <v>12</v>
      </c>
      <c r="G245" s="7" t="s">
        <v>865</v>
      </c>
    </row>
    <row r="246" customFormat="false" ht="15" hidden="false" customHeight="false" outlineLevel="0" collapsed="false">
      <c r="A246" s="5" t="s">
        <v>14</v>
      </c>
      <c r="B246" s="6" t="s">
        <v>866</v>
      </c>
      <c r="C246" s="6" t="n">
        <v>2001</v>
      </c>
      <c r="D246" s="6" t="s">
        <v>867</v>
      </c>
      <c r="E246" s="6" t="s">
        <v>82</v>
      </c>
      <c r="F246" s="6" t="s">
        <v>12</v>
      </c>
      <c r="G246" s="7" t="s">
        <v>868</v>
      </c>
    </row>
    <row r="247" customFormat="false" ht="15" hidden="false" customHeight="false" outlineLevel="0" collapsed="false">
      <c r="A247" s="5" t="s">
        <v>14</v>
      </c>
      <c r="B247" s="6" t="s">
        <v>869</v>
      </c>
      <c r="C247" s="6" t="n">
        <v>2000</v>
      </c>
      <c r="D247" s="6" t="s">
        <v>870</v>
      </c>
      <c r="E247" s="6" t="s">
        <v>82</v>
      </c>
      <c r="F247" s="6" t="s">
        <v>12</v>
      </c>
      <c r="G247" s="7" t="s">
        <v>871</v>
      </c>
    </row>
    <row r="248" customFormat="false" ht="15" hidden="false" customHeight="false" outlineLevel="0" collapsed="false">
      <c r="A248" s="5" t="s">
        <v>14</v>
      </c>
      <c r="B248" s="6" t="s">
        <v>872</v>
      </c>
      <c r="C248" s="6" t="n">
        <v>2007</v>
      </c>
      <c r="D248" s="6" t="s">
        <v>873</v>
      </c>
      <c r="E248" s="6" t="s">
        <v>874</v>
      </c>
      <c r="F248" s="6" t="s">
        <v>25</v>
      </c>
      <c r="G248" s="7" t="s">
        <v>875</v>
      </c>
    </row>
    <row r="249" customFormat="false" ht="15" hidden="false" customHeight="false" outlineLevel="0" collapsed="false">
      <c r="A249" s="5" t="s">
        <v>876</v>
      </c>
      <c r="B249" s="6" t="s">
        <v>877</v>
      </c>
      <c r="C249" s="6" t="n">
        <v>2015</v>
      </c>
      <c r="D249" s="6" t="s">
        <v>878</v>
      </c>
      <c r="E249" s="6" t="s">
        <v>164</v>
      </c>
      <c r="F249" s="6" t="s">
        <v>25</v>
      </c>
      <c r="G249" s="7" t="s">
        <v>879</v>
      </c>
    </row>
    <row r="250" customFormat="false" ht="15" hidden="false" customHeight="false" outlineLevel="0" collapsed="false">
      <c r="A250" s="5" t="s">
        <v>14</v>
      </c>
      <c r="B250" s="6" t="s">
        <v>880</v>
      </c>
      <c r="C250" s="6" t="n">
        <v>2009</v>
      </c>
      <c r="D250" s="6" t="s">
        <v>881</v>
      </c>
      <c r="E250" s="6" t="s">
        <v>127</v>
      </c>
      <c r="F250" s="6" t="s">
        <v>25</v>
      </c>
      <c r="G250" s="7" t="s">
        <v>882</v>
      </c>
    </row>
    <row r="251" customFormat="false" ht="15" hidden="false" customHeight="false" outlineLevel="0" collapsed="false">
      <c r="A251" s="5" t="s">
        <v>14</v>
      </c>
      <c r="B251" s="6" t="s">
        <v>883</v>
      </c>
      <c r="C251" s="6" t="n">
        <v>2002</v>
      </c>
      <c r="D251" s="6" t="s">
        <v>884</v>
      </c>
      <c r="E251" s="6" t="s">
        <v>677</v>
      </c>
      <c r="F251" s="6" t="s">
        <v>25</v>
      </c>
      <c r="G251" s="7" t="s">
        <v>885</v>
      </c>
    </row>
    <row r="252" customFormat="false" ht="15" hidden="false" customHeight="false" outlineLevel="0" collapsed="false">
      <c r="A252" s="5" t="s">
        <v>14</v>
      </c>
      <c r="B252" s="6" t="s">
        <v>886</v>
      </c>
      <c r="C252" s="6" t="n">
        <v>2002</v>
      </c>
      <c r="D252" s="6" t="s">
        <v>887</v>
      </c>
      <c r="E252" s="6" t="s">
        <v>677</v>
      </c>
      <c r="F252" s="6" t="s">
        <v>25</v>
      </c>
      <c r="G252" s="7" t="s">
        <v>888</v>
      </c>
    </row>
    <row r="253" customFormat="false" ht="15" hidden="false" customHeight="false" outlineLevel="0" collapsed="false">
      <c r="A253" s="5" t="s">
        <v>889</v>
      </c>
      <c r="B253" s="6" t="s">
        <v>890</v>
      </c>
      <c r="C253" s="6" t="n">
        <v>2007</v>
      </c>
      <c r="D253" s="6" t="s">
        <v>891</v>
      </c>
      <c r="E253" s="6" t="s">
        <v>892</v>
      </c>
      <c r="F253" s="6" t="s">
        <v>12</v>
      </c>
      <c r="G253" s="7" t="s">
        <v>893</v>
      </c>
    </row>
    <row r="254" customFormat="false" ht="15" hidden="false" customHeight="false" outlineLevel="0" collapsed="false">
      <c r="A254" s="5" t="s">
        <v>14</v>
      </c>
      <c r="B254" s="6" t="s">
        <v>894</v>
      </c>
      <c r="C254" s="6" t="n">
        <v>2007</v>
      </c>
      <c r="D254" s="6" t="s">
        <v>895</v>
      </c>
      <c r="E254" s="6" t="s">
        <v>896</v>
      </c>
      <c r="F254" s="6" t="s">
        <v>12</v>
      </c>
      <c r="G254" s="7" t="s">
        <v>897</v>
      </c>
    </row>
    <row r="255" customFormat="false" ht="15" hidden="false" customHeight="false" outlineLevel="0" collapsed="false">
      <c r="A255" s="5" t="s">
        <v>14</v>
      </c>
      <c r="B255" s="6" t="s">
        <v>898</v>
      </c>
      <c r="C255" s="6" t="n">
        <v>2009</v>
      </c>
      <c r="D255" s="6" t="s">
        <v>899</v>
      </c>
      <c r="E255" s="6" t="s">
        <v>96</v>
      </c>
      <c r="F255" s="6" t="s">
        <v>12</v>
      </c>
      <c r="G255" s="7" t="s">
        <v>900</v>
      </c>
    </row>
    <row r="256" customFormat="false" ht="15" hidden="false" customHeight="false" outlineLevel="0" collapsed="false">
      <c r="A256" s="5" t="s">
        <v>14</v>
      </c>
      <c r="B256" s="6" t="s">
        <v>901</v>
      </c>
      <c r="C256" s="6" t="n">
        <v>2009</v>
      </c>
      <c r="D256" s="6" t="s">
        <v>902</v>
      </c>
      <c r="E256" s="6" t="s">
        <v>359</v>
      </c>
      <c r="F256" s="6" t="s">
        <v>12</v>
      </c>
      <c r="G256" s="7" t="s">
        <v>903</v>
      </c>
    </row>
    <row r="257" customFormat="false" ht="15" hidden="false" customHeight="false" outlineLevel="0" collapsed="false">
      <c r="A257" s="5" t="s">
        <v>14</v>
      </c>
      <c r="B257" s="6" t="s">
        <v>904</v>
      </c>
      <c r="C257" s="6" t="n">
        <v>2009</v>
      </c>
      <c r="D257" s="6" t="s">
        <v>905</v>
      </c>
      <c r="E257" s="6" t="s">
        <v>274</v>
      </c>
      <c r="F257" s="6" t="s">
        <v>12</v>
      </c>
      <c r="G257" s="7" t="s">
        <v>906</v>
      </c>
    </row>
    <row r="258" customFormat="false" ht="15" hidden="false" customHeight="false" outlineLevel="0" collapsed="false">
      <c r="A258" s="5" t="s">
        <v>907</v>
      </c>
      <c r="B258" s="6" t="s">
        <v>908</v>
      </c>
      <c r="C258" s="6" t="n">
        <v>2014</v>
      </c>
      <c r="D258" s="6" t="s">
        <v>909</v>
      </c>
      <c r="E258" s="6" t="s">
        <v>164</v>
      </c>
      <c r="F258" s="6" t="s">
        <v>25</v>
      </c>
      <c r="G258" s="7" t="s">
        <v>910</v>
      </c>
    </row>
    <row r="259" customFormat="false" ht="15" hidden="false" customHeight="false" outlineLevel="0" collapsed="false">
      <c r="A259" s="5" t="s">
        <v>14</v>
      </c>
      <c r="B259" s="6" t="s">
        <v>911</v>
      </c>
      <c r="C259" s="6" t="n">
        <v>2014</v>
      </c>
      <c r="D259" s="6" t="s">
        <v>912</v>
      </c>
      <c r="E259" s="6" t="s">
        <v>164</v>
      </c>
      <c r="F259" s="6" t="s">
        <v>25</v>
      </c>
      <c r="G259" s="7" t="s">
        <v>913</v>
      </c>
    </row>
    <row r="260" customFormat="false" ht="15" hidden="false" customHeight="false" outlineLevel="0" collapsed="false">
      <c r="A260" s="5" t="s">
        <v>14</v>
      </c>
      <c r="B260" s="6" t="s">
        <v>914</v>
      </c>
      <c r="C260" s="6" t="n">
        <v>2014</v>
      </c>
      <c r="D260" s="6" t="s">
        <v>915</v>
      </c>
      <c r="E260" s="6" t="s">
        <v>164</v>
      </c>
      <c r="F260" s="6" t="s">
        <v>25</v>
      </c>
      <c r="G260" s="7" t="s">
        <v>916</v>
      </c>
    </row>
    <row r="261" customFormat="false" ht="15" hidden="false" customHeight="false" outlineLevel="0" collapsed="false">
      <c r="A261" s="5" t="s">
        <v>14</v>
      </c>
      <c r="B261" s="6" t="s">
        <v>917</v>
      </c>
      <c r="C261" s="6" t="n">
        <v>2014</v>
      </c>
      <c r="D261" s="6" t="s">
        <v>918</v>
      </c>
      <c r="E261" s="6" t="s">
        <v>164</v>
      </c>
      <c r="F261" s="6" t="s">
        <v>25</v>
      </c>
      <c r="G261" s="7" t="s">
        <v>919</v>
      </c>
    </row>
    <row r="262" customFormat="false" ht="15" hidden="false" customHeight="false" outlineLevel="0" collapsed="false">
      <c r="A262" s="5" t="s">
        <v>14</v>
      </c>
      <c r="B262" s="6" t="s">
        <v>920</v>
      </c>
      <c r="C262" s="6" t="n">
        <v>2012</v>
      </c>
      <c r="D262" s="6" t="s">
        <v>921</v>
      </c>
      <c r="E262" s="6" t="s">
        <v>33</v>
      </c>
      <c r="F262" s="6" t="s">
        <v>25</v>
      </c>
      <c r="G262" s="7" t="s">
        <v>922</v>
      </c>
    </row>
    <row r="263" customFormat="false" ht="15" hidden="false" customHeight="false" outlineLevel="0" collapsed="false">
      <c r="A263" s="5" t="s">
        <v>923</v>
      </c>
      <c r="B263" s="6" t="s">
        <v>924</v>
      </c>
      <c r="C263" s="6" t="n">
        <v>1992</v>
      </c>
      <c r="D263" s="6" t="s">
        <v>925</v>
      </c>
      <c r="E263" s="6" t="s">
        <v>367</v>
      </c>
      <c r="F263" s="6" t="s">
        <v>12</v>
      </c>
      <c r="G263" s="7" t="s">
        <v>926</v>
      </c>
    </row>
    <row r="264" customFormat="false" ht="15" hidden="false" customHeight="false" outlineLevel="0" collapsed="false">
      <c r="A264" s="5" t="s">
        <v>14</v>
      </c>
      <c r="B264" s="6" t="s">
        <v>927</v>
      </c>
      <c r="C264" s="6" t="n">
        <v>1992</v>
      </c>
      <c r="D264" s="6" t="s">
        <v>928</v>
      </c>
      <c r="E264" s="6" t="s">
        <v>367</v>
      </c>
      <c r="F264" s="6" t="s">
        <v>12</v>
      </c>
      <c r="G264" s="7" t="s">
        <v>929</v>
      </c>
    </row>
    <row r="265" customFormat="false" ht="15" hidden="false" customHeight="false" outlineLevel="0" collapsed="false">
      <c r="A265" s="5" t="s">
        <v>14</v>
      </c>
      <c r="B265" s="6" t="s">
        <v>930</v>
      </c>
      <c r="C265" s="6" t="n">
        <v>1992</v>
      </c>
      <c r="D265" s="6" t="s">
        <v>931</v>
      </c>
      <c r="E265" s="6" t="s">
        <v>11</v>
      </c>
      <c r="F265" s="6" t="s">
        <v>12</v>
      </c>
      <c r="G265" s="7" t="s">
        <v>932</v>
      </c>
    </row>
    <row r="266" customFormat="false" ht="15" hidden="false" customHeight="false" outlineLevel="0" collapsed="false">
      <c r="A266" s="5" t="s">
        <v>14</v>
      </c>
      <c r="B266" s="6" t="s">
        <v>933</v>
      </c>
      <c r="C266" s="6" t="n">
        <v>2007</v>
      </c>
      <c r="D266" s="6" t="s">
        <v>934</v>
      </c>
      <c r="E266" s="6" t="s">
        <v>478</v>
      </c>
      <c r="F266" s="6" t="s">
        <v>12</v>
      </c>
      <c r="G266" s="7" t="s">
        <v>935</v>
      </c>
    </row>
    <row r="267" customFormat="false" ht="15" hidden="false" customHeight="false" outlineLevel="0" collapsed="false">
      <c r="A267" s="5" t="s">
        <v>14</v>
      </c>
      <c r="B267" s="6" t="s">
        <v>936</v>
      </c>
      <c r="C267" s="6" t="n">
        <v>2007</v>
      </c>
      <c r="D267" s="6" t="s">
        <v>937</v>
      </c>
      <c r="E267" s="6" t="s">
        <v>184</v>
      </c>
      <c r="F267" s="6" t="s">
        <v>12</v>
      </c>
      <c r="G267" s="7" t="s">
        <v>938</v>
      </c>
    </row>
    <row r="268" customFormat="false" ht="15" hidden="false" customHeight="false" outlineLevel="0" collapsed="false">
      <c r="A268" s="5" t="s">
        <v>14</v>
      </c>
      <c r="B268" s="6" t="s">
        <v>939</v>
      </c>
      <c r="C268" s="6" t="n">
        <v>2016</v>
      </c>
      <c r="D268" s="6" t="s">
        <v>940</v>
      </c>
      <c r="E268" s="6" t="s">
        <v>941</v>
      </c>
      <c r="F268" s="6" t="s">
        <v>25</v>
      </c>
      <c r="G268" s="7" t="s">
        <v>942</v>
      </c>
    </row>
    <row r="269" customFormat="false" ht="15" hidden="false" customHeight="false" outlineLevel="0" collapsed="false">
      <c r="A269" s="5" t="s">
        <v>14</v>
      </c>
      <c r="B269" s="6" t="s">
        <v>943</v>
      </c>
      <c r="C269" s="6" t="n">
        <v>2016</v>
      </c>
      <c r="D269" s="6" t="s">
        <v>944</v>
      </c>
      <c r="E269" s="6" t="s">
        <v>621</v>
      </c>
      <c r="F269" s="6" t="s">
        <v>25</v>
      </c>
      <c r="G269" s="7" t="s">
        <v>945</v>
      </c>
    </row>
    <row r="270" customFormat="false" ht="15" hidden="false" customHeight="false" outlineLevel="0" collapsed="false">
      <c r="A270" s="5" t="s">
        <v>14</v>
      </c>
      <c r="B270" s="6" t="s">
        <v>946</v>
      </c>
      <c r="C270" s="6" t="n">
        <v>1998</v>
      </c>
      <c r="D270" s="6" t="s">
        <v>947</v>
      </c>
      <c r="E270" s="6" t="s">
        <v>511</v>
      </c>
      <c r="F270" s="6" t="s">
        <v>25</v>
      </c>
      <c r="G270" s="7" t="s">
        <v>948</v>
      </c>
    </row>
    <row r="271" customFormat="false" ht="15" hidden="false" customHeight="false" outlineLevel="0" collapsed="false">
      <c r="A271" s="5" t="s">
        <v>14</v>
      </c>
      <c r="B271" s="6" t="s">
        <v>949</v>
      </c>
      <c r="C271" s="6" t="n">
        <v>1998</v>
      </c>
      <c r="D271" s="6" t="s">
        <v>950</v>
      </c>
      <c r="E271" s="6" t="s">
        <v>951</v>
      </c>
      <c r="F271" s="6" t="s">
        <v>25</v>
      </c>
      <c r="G271" s="7" t="s">
        <v>952</v>
      </c>
    </row>
    <row r="272" customFormat="false" ht="15" hidden="false" customHeight="false" outlineLevel="0" collapsed="false">
      <c r="A272" s="5" t="s">
        <v>14</v>
      </c>
      <c r="B272" s="6" t="s">
        <v>953</v>
      </c>
      <c r="C272" s="6" t="n">
        <v>2004</v>
      </c>
      <c r="D272" s="6" t="s">
        <v>954</v>
      </c>
      <c r="E272" s="6" t="s">
        <v>844</v>
      </c>
      <c r="F272" s="6" t="s">
        <v>25</v>
      </c>
      <c r="G272" s="7" t="s">
        <v>955</v>
      </c>
    </row>
    <row r="273" customFormat="false" ht="15" hidden="false" customHeight="false" outlineLevel="0" collapsed="false">
      <c r="A273" s="5" t="s">
        <v>956</v>
      </c>
      <c r="B273" s="6" t="s">
        <v>957</v>
      </c>
      <c r="C273" s="6" t="n">
        <v>1992</v>
      </c>
      <c r="D273" s="6" t="s">
        <v>958</v>
      </c>
      <c r="E273" s="6" t="s">
        <v>11</v>
      </c>
      <c r="F273" s="6" t="s">
        <v>12</v>
      </c>
      <c r="G273" s="7" t="s">
        <v>959</v>
      </c>
    </row>
    <row r="274" customFormat="false" ht="15" hidden="false" customHeight="false" outlineLevel="0" collapsed="false">
      <c r="A274" s="5" t="s">
        <v>14</v>
      </c>
      <c r="B274" s="6" t="s">
        <v>960</v>
      </c>
      <c r="C274" s="6" t="n">
        <v>1992</v>
      </c>
      <c r="D274" s="6" t="s">
        <v>961</v>
      </c>
      <c r="E274" s="6" t="s">
        <v>11</v>
      </c>
      <c r="F274" s="6" t="s">
        <v>12</v>
      </c>
      <c r="G274" s="7" t="s">
        <v>962</v>
      </c>
    </row>
    <row r="275" customFormat="false" ht="15" hidden="false" customHeight="false" outlineLevel="0" collapsed="false">
      <c r="A275" s="5" t="s">
        <v>14</v>
      </c>
      <c r="B275" s="6" t="s">
        <v>963</v>
      </c>
      <c r="C275" s="6" t="n">
        <v>1992</v>
      </c>
      <c r="D275" s="6" t="s">
        <v>964</v>
      </c>
      <c r="E275" s="6" t="s">
        <v>965</v>
      </c>
      <c r="F275" s="6" t="s">
        <v>12</v>
      </c>
      <c r="G275" s="7" t="s">
        <v>966</v>
      </c>
    </row>
    <row r="276" customFormat="false" ht="15" hidden="false" customHeight="false" outlineLevel="0" collapsed="false">
      <c r="A276" s="5" t="s">
        <v>14</v>
      </c>
      <c r="B276" s="6" t="s">
        <v>967</v>
      </c>
      <c r="C276" s="6" t="n">
        <v>1992</v>
      </c>
      <c r="D276" s="6" t="s">
        <v>968</v>
      </c>
      <c r="E276" s="6" t="s">
        <v>965</v>
      </c>
      <c r="F276" s="6" t="s">
        <v>12</v>
      </c>
      <c r="G276" s="7" t="s">
        <v>969</v>
      </c>
    </row>
    <row r="277" customFormat="false" ht="15" hidden="false" customHeight="false" outlineLevel="0" collapsed="false">
      <c r="A277" s="5" t="s">
        <v>14</v>
      </c>
      <c r="B277" s="6" t="s">
        <v>970</v>
      </c>
      <c r="C277" s="6" t="n">
        <v>1992</v>
      </c>
      <c r="D277" s="6" t="s">
        <v>971</v>
      </c>
      <c r="E277" s="6" t="s">
        <v>972</v>
      </c>
      <c r="F277" s="6" t="s">
        <v>12</v>
      </c>
      <c r="G277" s="7" t="s">
        <v>973</v>
      </c>
    </row>
    <row r="278" customFormat="false" ht="15" hidden="false" customHeight="false" outlineLevel="0" collapsed="false">
      <c r="A278" s="5" t="s">
        <v>14</v>
      </c>
      <c r="B278" s="6" t="s">
        <v>974</v>
      </c>
      <c r="C278" s="6" t="n">
        <v>2001</v>
      </c>
      <c r="D278" s="6" t="s">
        <v>975</v>
      </c>
      <c r="E278" s="6" t="s">
        <v>511</v>
      </c>
      <c r="F278" s="6" t="s">
        <v>25</v>
      </c>
      <c r="G278" s="7" t="s">
        <v>976</v>
      </c>
    </row>
    <row r="279" customFormat="false" ht="15" hidden="false" customHeight="false" outlineLevel="0" collapsed="false">
      <c r="A279" s="5" t="s">
        <v>14</v>
      </c>
      <c r="B279" s="6" t="s">
        <v>977</v>
      </c>
      <c r="C279" s="6" t="n">
        <v>2015</v>
      </c>
      <c r="D279" s="6" t="s">
        <v>978</v>
      </c>
      <c r="E279" s="6" t="s">
        <v>330</v>
      </c>
      <c r="F279" s="6" t="s">
        <v>25</v>
      </c>
      <c r="G279" s="7" t="s">
        <v>979</v>
      </c>
    </row>
    <row r="280" customFormat="false" ht="15" hidden="false" customHeight="false" outlineLevel="0" collapsed="false">
      <c r="A280" s="5" t="s">
        <v>14</v>
      </c>
      <c r="B280" s="6" t="s">
        <v>980</v>
      </c>
      <c r="C280" s="6" t="n">
        <v>2002</v>
      </c>
      <c r="D280" s="6" t="s">
        <v>981</v>
      </c>
      <c r="E280" s="6" t="s">
        <v>982</v>
      </c>
      <c r="F280" s="6" t="s">
        <v>25</v>
      </c>
      <c r="G280" s="7" t="s">
        <v>983</v>
      </c>
    </row>
    <row r="281" customFormat="false" ht="15" hidden="false" customHeight="false" outlineLevel="0" collapsed="false">
      <c r="A281" s="5" t="s">
        <v>14</v>
      </c>
      <c r="B281" s="6" t="s">
        <v>984</v>
      </c>
      <c r="C281" s="6" t="n">
        <v>2012</v>
      </c>
      <c r="D281" s="6" t="s">
        <v>985</v>
      </c>
      <c r="E281" s="6" t="s">
        <v>330</v>
      </c>
      <c r="F281" s="6" t="s">
        <v>25</v>
      </c>
      <c r="G281" s="7" t="s">
        <v>986</v>
      </c>
    </row>
    <row r="282" customFormat="false" ht="15" hidden="false" customHeight="false" outlineLevel="0" collapsed="false">
      <c r="A282" s="5" t="s">
        <v>14</v>
      </c>
      <c r="B282" s="6" t="s">
        <v>987</v>
      </c>
      <c r="C282" s="6" t="n">
        <v>2015</v>
      </c>
      <c r="D282" s="6" t="s">
        <v>988</v>
      </c>
      <c r="E282" s="6" t="s">
        <v>330</v>
      </c>
      <c r="F282" s="6" t="s">
        <v>25</v>
      </c>
      <c r="G282" s="7" t="s">
        <v>989</v>
      </c>
    </row>
    <row r="283" customFormat="false" ht="15" hidden="false" customHeight="false" outlineLevel="0" collapsed="false">
      <c r="A283" s="5" t="s">
        <v>990</v>
      </c>
      <c r="B283" s="6" t="s">
        <v>991</v>
      </c>
      <c r="C283" s="6" t="n">
        <v>1992</v>
      </c>
      <c r="D283" s="6" t="s">
        <v>992</v>
      </c>
      <c r="E283" s="6" t="s">
        <v>993</v>
      </c>
      <c r="F283" s="6" t="s">
        <v>12</v>
      </c>
      <c r="G283" s="7" t="s">
        <v>994</v>
      </c>
    </row>
    <row r="284" customFormat="false" ht="15" hidden="false" customHeight="false" outlineLevel="0" collapsed="false">
      <c r="A284" s="5" t="s">
        <v>14</v>
      </c>
      <c r="B284" s="6" t="s">
        <v>995</v>
      </c>
      <c r="C284" s="6" t="n">
        <v>1992</v>
      </c>
      <c r="D284" s="6" t="s">
        <v>996</v>
      </c>
      <c r="E284" s="6" t="s">
        <v>997</v>
      </c>
      <c r="F284" s="6" t="s">
        <v>12</v>
      </c>
      <c r="G284" s="7" t="s">
        <v>998</v>
      </c>
    </row>
    <row r="285" customFormat="false" ht="15" hidden="false" customHeight="false" outlineLevel="0" collapsed="false">
      <c r="A285" s="5" t="s">
        <v>14</v>
      </c>
      <c r="B285" s="6" t="s">
        <v>999</v>
      </c>
      <c r="C285" s="6" t="n">
        <v>2002</v>
      </c>
      <c r="D285" s="6" t="s">
        <v>1000</v>
      </c>
      <c r="E285" s="6" t="s">
        <v>1001</v>
      </c>
      <c r="F285" s="6" t="s">
        <v>12</v>
      </c>
      <c r="G285" s="7" t="s">
        <v>1002</v>
      </c>
    </row>
    <row r="286" customFormat="false" ht="15" hidden="false" customHeight="false" outlineLevel="0" collapsed="false">
      <c r="A286" s="5" t="s">
        <v>1003</v>
      </c>
      <c r="B286" s="6" t="s">
        <v>1004</v>
      </c>
      <c r="C286" s="6" t="n">
        <v>2013</v>
      </c>
      <c r="D286" s="6" t="s">
        <v>1005</v>
      </c>
      <c r="E286" s="6" t="s">
        <v>127</v>
      </c>
      <c r="F286" s="6" t="s">
        <v>25</v>
      </c>
      <c r="G286" s="7" t="s">
        <v>1006</v>
      </c>
    </row>
    <row r="287" customFormat="false" ht="15" hidden="false" customHeight="false" outlineLevel="0" collapsed="false">
      <c r="A287" s="5" t="s">
        <v>14</v>
      </c>
      <c r="B287" s="6" t="s">
        <v>1007</v>
      </c>
      <c r="C287" s="6" t="n">
        <v>2015</v>
      </c>
      <c r="D287" s="6" t="s">
        <v>1008</v>
      </c>
      <c r="E287" s="6" t="s">
        <v>1009</v>
      </c>
      <c r="F287" s="6" t="s">
        <v>25</v>
      </c>
      <c r="G287" s="7" t="s">
        <v>1010</v>
      </c>
    </row>
    <row r="288" customFormat="false" ht="15" hidden="false" customHeight="false" outlineLevel="0" collapsed="false">
      <c r="A288" s="5" t="s">
        <v>14</v>
      </c>
      <c r="B288" s="6" t="s">
        <v>1011</v>
      </c>
      <c r="C288" s="6" t="n">
        <v>2016</v>
      </c>
      <c r="D288" s="6" t="s">
        <v>1012</v>
      </c>
      <c r="E288" s="6" t="s">
        <v>1013</v>
      </c>
      <c r="F288" s="6" t="s">
        <v>25</v>
      </c>
      <c r="G288" s="7" t="s">
        <v>1014</v>
      </c>
    </row>
    <row r="289" customFormat="false" ht="15" hidden="false" customHeight="false" outlineLevel="0" collapsed="false">
      <c r="A289" s="5" t="s">
        <v>14</v>
      </c>
      <c r="B289" s="6" t="s">
        <v>1015</v>
      </c>
      <c r="C289" s="6" t="n">
        <v>1998</v>
      </c>
      <c r="D289" s="6" t="s">
        <v>1016</v>
      </c>
      <c r="E289" s="6" t="s">
        <v>1017</v>
      </c>
      <c r="F289" s="6" t="s">
        <v>25</v>
      </c>
      <c r="G289" s="7" t="s">
        <v>1018</v>
      </c>
    </row>
    <row r="290" customFormat="false" ht="15" hidden="false" customHeight="false" outlineLevel="0" collapsed="false">
      <c r="A290" s="5" t="s">
        <v>14</v>
      </c>
      <c r="B290" s="6" t="s">
        <v>1019</v>
      </c>
      <c r="C290" s="6" t="n">
        <v>1998</v>
      </c>
      <c r="D290" s="6" t="s">
        <v>1020</v>
      </c>
      <c r="E290" s="6" t="s">
        <v>1021</v>
      </c>
      <c r="F290" s="6" t="s">
        <v>25</v>
      </c>
      <c r="G290" s="7" t="s">
        <v>1022</v>
      </c>
    </row>
    <row r="291" customFormat="false" ht="15" hidden="false" customHeight="false" outlineLevel="0" collapsed="false">
      <c r="A291" s="5" t="s">
        <v>1023</v>
      </c>
      <c r="B291" s="6" t="s">
        <v>1024</v>
      </c>
      <c r="C291" s="6" t="n">
        <v>2002</v>
      </c>
      <c r="D291" s="6" t="s">
        <v>1025</v>
      </c>
      <c r="E291" s="6" t="s">
        <v>1026</v>
      </c>
      <c r="F291" s="6" t="s">
        <v>12</v>
      </c>
      <c r="G291" s="7" t="s">
        <v>1027</v>
      </c>
    </row>
    <row r="292" customFormat="false" ht="15" hidden="false" customHeight="false" outlineLevel="0" collapsed="false">
      <c r="A292" s="5" t="s">
        <v>14</v>
      </c>
      <c r="B292" s="6" t="s">
        <v>1028</v>
      </c>
      <c r="C292" s="6" t="n">
        <v>2002</v>
      </c>
      <c r="D292" s="6" t="s">
        <v>1029</v>
      </c>
      <c r="E292" s="6" t="s">
        <v>1026</v>
      </c>
      <c r="F292" s="6" t="s">
        <v>12</v>
      </c>
      <c r="G292" s="7" t="s">
        <v>1030</v>
      </c>
    </row>
    <row r="293" customFormat="false" ht="15" hidden="false" customHeight="false" outlineLevel="0" collapsed="false">
      <c r="A293" s="5" t="s">
        <v>14</v>
      </c>
      <c r="B293" s="6" t="s">
        <v>1031</v>
      </c>
      <c r="C293" s="6" t="n">
        <v>2001</v>
      </c>
      <c r="D293" s="6" t="s">
        <v>1032</v>
      </c>
      <c r="E293" s="6" t="s">
        <v>1033</v>
      </c>
      <c r="F293" s="6" t="s">
        <v>12</v>
      </c>
      <c r="G293" s="7" t="s">
        <v>1034</v>
      </c>
    </row>
    <row r="294" customFormat="false" ht="15" hidden="false" customHeight="false" outlineLevel="0" collapsed="false">
      <c r="A294" s="5" t="s">
        <v>14</v>
      </c>
      <c r="B294" s="6" t="s">
        <v>1035</v>
      </c>
      <c r="C294" s="6" t="n">
        <v>1993</v>
      </c>
      <c r="D294" s="6" t="s">
        <v>1036</v>
      </c>
      <c r="E294" s="6" t="s">
        <v>1033</v>
      </c>
      <c r="F294" s="6" t="s">
        <v>12</v>
      </c>
      <c r="G294" s="7" t="s">
        <v>1037</v>
      </c>
    </row>
    <row r="295" customFormat="false" ht="15" hidden="false" customHeight="false" outlineLevel="0" collapsed="false">
      <c r="A295" s="5" t="s">
        <v>14</v>
      </c>
      <c r="B295" s="6" t="s">
        <v>1038</v>
      </c>
      <c r="C295" s="6" t="n">
        <v>1992</v>
      </c>
      <c r="D295" s="6" t="s">
        <v>1039</v>
      </c>
      <c r="E295" s="6" t="s">
        <v>1040</v>
      </c>
      <c r="F295" s="6" t="s">
        <v>12</v>
      </c>
      <c r="G295" s="7" t="s">
        <v>1041</v>
      </c>
    </row>
    <row r="296" customFormat="false" ht="15" hidden="false" customHeight="false" outlineLevel="0" collapsed="false">
      <c r="A296" s="5" t="s">
        <v>14</v>
      </c>
      <c r="B296" s="6" t="s">
        <v>1042</v>
      </c>
      <c r="C296" s="6" t="n">
        <v>1992</v>
      </c>
      <c r="D296" s="6" t="s">
        <v>1043</v>
      </c>
      <c r="E296" s="6" t="s">
        <v>1044</v>
      </c>
      <c r="F296" s="6" t="s">
        <v>12</v>
      </c>
      <c r="G296" s="7" t="s">
        <v>1045</v>
      </c>
    </row>
    <row r="297" customFormat="false" ht="15" hidden="false" customHeight="false" outlineLevel="0" collapsed="false">
      <c r="A297" s="5" t="s">
        <v>14</v>
      </c>
      <c r="B297" s="6" t="s">
        <v>1046</v>
      </c>
      <c r="C297" s="6" t="n">
        <v>1992</v>
      </c>
      <c r="D297" s="6" t="s">
        <v>1047</v>
      </c>
      <c r="E297" s="6" t="s">
        <v>1044</v>
      </c>
      <c r="F297" s="6" t="s">
        <v>12</v>
      </c>
      <c r="G297" s="7" t="s">
        <v>1048</v>
      </c>
    </row>
    <row r="298" customFormat="false" ht="15" hidden="false" customHeight="false" outlineLevel="0" collapsed="false">
      <c r="A298" s="5" t="s">
        <v>14</v>
      </c>
      <c r="B298" s="6" t="s">
        <v>1049</v>
      </c>
      <c r="C298" s="6" t="n">
        <v>1992</v>
      </c>
      <c r="D298" s="6" t="s">
        <v>1050</v>
      </c>
      <c r="E298" s="6" t="s">
        <v>1051</v>
      </c>
      <c r="F298" s="6" t="s">
        <v>12</v>
      </c>
      <c r="G298" s="7" t="s">
        <v>1052</v>
      </c>
    </row>
    <row r="299" customFormat="false" ht="15" hidden="false" customHeight="false" outlineLevel="0" collapsed="false">
      <c r="A299" s="5" t="s">
        <v>1053</v>
      </c>
      <c r="B299" s="6" t="s">
        <v>1054</v>
      </c>
      <c r="C299" s="6" t="n">
        <v>1999</v>
      </c>
      <c r="D299" s="6" t="s">
        <v>1055</v>
      </c>
      <c r="E299" s="6" t="s">
        <v>1056</v>
      </c>
      <c r="F299" s="6" t="s">
        <v>25</v>
      </c>
      <c r="G299" s="7" t="s">
        <v>1057</v>
      </c>
    </row>
    <row r="300" customFormat="false" ht="15" hidden="false" customHeight="false" outlineLevel="0" collapsed="false">
      <c r="A300" s="5" t="s">
        <v>14</v>
      </c>
      <c r="B300" s="6" t="s">
        <v>1058</v>
      </c>
      <c r="C300" s="6" t="n">
        <v>1998</v>
      </c>
      <c r="D300" s="6" t="s">
        <v>1059</v>
      </c>
      <c r="E300" s="6" t="s">
        <v>610</v>
      </c>
      <c r="F300" s="6" t="s">
        <v>25</v>
      </c>
      <c r="G300" s="7" t="s">
        <v>1060</v>
      </c>
    </row>
    <row r="301" customFormat="false" ht="15" hidden="false" customHeight="false" outlineLevel="0" collapsed="false">
      <c r="A301" s="5" t="s">
        <v>14</v>
      </c>
      <c r="B301" s="6" t="s">
        <v>1061</v>
      </c>
      <c r="C301" s="6" t="n">
        <v>2010</v>
      </c>
      <c r="D301" s="6" t="s">
        <v>1062</v>
      </c>
      <c r="E301" s="6" t="s">
        <v>33</v>
      </c>
      <c r="F301" s="6" t="s">
        <v>25</v>
      </c>
      <c r="G301" s="7" t="s">
        <v>1063</v>
      </c>
    </row>
    <row r="302" customFormat="false" ht="15" hidden="false" customHeight="false" outlineLevel="0" collapsed="false">
      <c r="A302" s="5" t="s">
        <v>14</v>
      </c>
      <c r="B302" s="6" t="s">
        <v>1064</v>
      </c>
      <c r="C302" s="6" t="n">
        <v>1999</v>
      </c>
      <c r="D302" s="6" t="s">
        <v>1065</v>
      </c>
      <c r="E302" s="6" t="s">
        <v>1066</v>
      </c>
      <c r="F302" s="6" t="s">
        <v>25</v>
      </c>
      <c r="G302" s="7" t="s">
        <v>1067</v>
      </c>
    </row>
    <row r="303" customFormat="false" ht="15" hidden="false" customHeight="false" outlineLevel="0" collapsed="false">
      <c r="A303" s="5" t="s">
        <v>14</v>
      </c>
      <c r="B303" s="6" t="s">
        <v>1068</v>
      </c>
      <c r="C303" s="6" t="n">
        <v>1999</v>
      </c>
      <c r="D303" s="6" t="s">
        <v>1069</v>
      </c>
      <c r="E303" s="6" t="s">
        <v>1070</v>
      </c>
      <c r="F303" s="6" t="s">
        <v>25</v>
      </c>
      <c r="G303" s="7" t="s">
        <v>1071</v>
      </c>
    </row>
    <row r="304" customFormat="false" ht="15" hidden="false" customHeight="false" outlineLevel="0" collapsed="false">
      <c r="A304" s="5" t="s">
        <v>14</v>
      </c>
      <c r="B304" s="6" t="s">
        <v>1072</v>
      </c>
      <c r="C304" s="6" t="n">
        <v>1999</v>
      </c>
      <c r="D304" s="6" t="s">
        <v>1073</v>
      </c>
      <c r="E304" s="6" t="s">
        <v>1070</v>
      </c>
      <c r="F304" s="6" t="s">
        <v>25</v>
      </c>
      <c r="G304" s="7" t="s">
        <v>1074</v>
      </c>
    </row>
    <row r="305" customFormat="false" ht="15" hidden="false" customHeight="false" outlineLevel="0" collapsed="false">
      <c r="A305" s="5" t="s">
        <v>14</v>
      </c>
      <c r="B305" s="6" t="s">
        <v>1075</v>
      </c>
      <c r="C305" s="6" t="n">
        <v>1999</v>
      </c>
      <c r="D305" s="6" t="s">
        <v>1076</v>
      </c>
      <c r="E305" s="6" t="s">
        <v>1070</v>
      </c>
      <c r="F305" s="6" t="s">
        <v>25</v>
      </c>
      <c r="G305" s="7" t="s">
        <v>1077</v>
      </c>
    </row>
    <row r="306" customFormat="false" ht="15" hidden="false" customHeight="false" outlineLevel="0" collapsed="false">
      <c r="A306" s="5" t="s">
        <v>1078</v>
      </c>
      <c r="B306" s="6" t="s">
        <v>1079</v>
      </c>
      <c r="C306" s="6" t="n">
        <v>2000</v>
      </c>
      <c r="D306" s="6" t="s">
        <v>1080</v>
      </c>
      <c r="E306" s="6" t="s">
        <v>1081</v>
      </c>
      <c r="F306" s="6" t="s">
        <v>12</v>
      </c>
      <c r="G306" s="7" t="s">
        <v>1082</v>
      </c>
    </row>
    <row r="307" customFormat="false" ht="15" hidden="false" customHeight="false" outlineLevel="0" collapsed="false">
      <c r="A307" s="5" t="s">
        <v>14</v>
      </c>
      <c r="B307" s="6" t="s">
        <v>1083</v>
      </c>
      <c r="C307" s="6" t="n">
        <v>1996</v>
      </c>
      <c r="D307" s="6" t="s">
        <v>1084</v>
      </c>
      <c r="E307" s="6" t="s">
        <v>1085</v>
      </c>
      <c r="F307" s="6" t="s">
        <v>12</v>
      </c>
      <c r="G307" s="7" t="s">
        <v>1086</v>
      </c>
    </row>
    <row r="308" customFormat="false" ht="15" hidden="false" customHeight="false" outlineLevel="0" collapsed="false">
      <c r="A308" s="5" t="s">
        <v>14</v>
      </c>
      <c r="B308" s="6" t="s">
        <v>1087</v>
      </c>
      <c r="C308" s="6" t="n">
        <v>1997</v>
      </c>
      <c r="D308" s="6" t="s">
        <v>1088</v>
      </c>
      <c r="E308" s="6" t="s">
        <v>1089</v>
      </c>
      <c r="F308" s="6" t="s">
        <v>12</v>
      </c>
      <c r="G308" s="7" t="s">
        <v>1090</v>
      </c>
    </row>
    <row r="309" customFormat="false" ht="15" hidden="false" customHeight="false" outlineLevel="0" collapsed="false">
      <c r="A309" s="5" t="s">
        <v>14</v>
      </c>
      <c r="B309" s="6" t="s">
        <v>1091</v>
      </c>
      <c r="C309" s="6" t="n">
        <v>1997</v>
      </c>
      <c r="D309" s="6" t="s">
        <v>1092</v>
      </c>
      <c r="E309" s="6" t="s">
        <v>1089</v>
      </c>
      <c r="F309" s="6" t="s">
        <v>12</v>
      </c>
      <c r="G309" s="7" t="s">
        <v>1093</v>
      </c>
    </row>
    <row r="310" customFormat="false" ht="15" hidden="false" customHeight="false" outlineLevel="0" collapsed="false">
      <c r="A310" s="5" t="s">
        <v>14</v>
      </c>
      <c r="B310" s="6" t="s">
        <v>1094</v>
      </c>
      <c r="C310" s="6" t="n">
        <v>1993</v>
      </c>
      <c r="D310" s="6" t="s">
        <v>1095</v>
      </c>
      <c r="E310" s="6" t="s">
        <v>1096</v>
      </c>
      <c r="F310" s="6" t="s">
        <v>12</v>
      </c>
      <c r="G310" s="7" t="s">
        <v>1097</v>
      </c>
    </row>
    <row r="311" customFormat="false" ht="15" hidden="false" customHeight="false" outlineLevel="0" collapsed="false">
      <c r="A311" s="5" t="s">
        <v>14</v>
      </c>
      <c r="B311" s="6" t="s">
        <v>1098</v>
      </c>
      <c r="C311" s="6" t="n">
        <v>1997</v>
      </c>
      <c r="D311" s="6" t="s">
        <v>1099</v>
      </c>
      <c r="E311" s="6" t="s">
        <v>20</v>
      </c>
      <c r="F311" s="6" t="s">
        <v>12</v>
      </c>
      <c r="G311" s="7" t="s">
        <v>1100</v>
      </c>
    </row>
    <row r="312" customFormat="false" ht="15" hidden="false" customHeight="false" outlineLevel="0" collapsed="false">
      <c r="A312" s="5" t="s">
        <v>14</v>
      </c>
      <c r="B312" s="6" t="s">
        <v>1101</v>
      </c>
      <c r="C312" s="6" t="n">
        <v>2002</v>
      </c>
      <c r="D312" s="6" t="s">
        <v>1102</v>
      </c>
      <c r="E312" s="6" t="s">
        <v>1001</v>
      </c>
      <c r="F312" s="6" t="s">
        <v>12</v>
      </c>
      <c r="G312" s="7" t="s">
        <v>1103</v>
      </c>
    </row>
    <row r="313" customFormat="false" ht="15" hidden="false" customHeight="false" outlineLevel="0" collapsed="false">
      <c r="A313" s="5" t="s">
        <v>14</v>
      </c>
      <c r="B313" s="6" t="s">
        <v>1104</v>
      </c>
      <c r="C313" s="6" t="n">
        <v>1999</v>
      </c>
      <c r="D313" s="6" t="s">
        <v>1105</v>
      </c>
      <c r="E313" s="6" t="s">
        <v>96</v>
      </c>
      <c r="F313" s="6" t="s">
        <v>25</v>
      </c>
      <c r="G313" s="7" t="s">
        <v>1106</v>
      </c>
    </row>
    <row r="314" customFormat="false" ht="15" hidden="false" customHeight="false" outlineLevel="0" collapsed="false">
      <c r="A314" s="5" t="s">
        <v>14</v>
      </c>
      <c r="B314" s="6" t="s">
        <v>1107</v>
      </c>
      <c r="C314" s="6" t="n">
        <v>2005</v>
      </c>
      <c r="D314" s="6" t="s">
        <v>1108</v>
      </c>
      <c r="E314" s="6" t="s">
        <v>1109</v>
      </c>
      <c r="F314" s="6" t="s">
        <v>25</v>
      </c>
      <c r="G314" s="7" t="s">
        <v>1110</v>
      </c>
    </row>
    <row r="315" customFormat="false" ht="15" hidden="false" customHeight="false" outlineLevel="0" collapsed="false">
      <c r="A315" s="5" t="s">
        <v>14</v>
      </c>
      <c r="B315" s="6" t="s">
        <v>1111</v>
      </c>
      <c r="C315" s="6" t="n">
        <v>2016</v>
      </c>
      <c r="D315" s="6" t="s">
        <v>1112</v>
      </c>
      <c r="E315" s="6" t="s">
        <v>1113</v>
      </c>
      <c r="F315" s="6" t="s">
        <v>25</v>
      </c>
      <c r="G315" s="7" t="s">
        <v>1114</v>
      </c>
    </row>
    <row r="316" customFormat="false" ht="15" hidden="false" customHeight="false" outlineLevel="0" collapsed="false">
      <c r="A316" s="5" t="s">
        <v>14</v>
      </c>
      <c r="B316" s="6" t="s">
        <v>1115</v>
      </c>
      <c r="C316" s="6" t="n">
        <v>2018</v>
      </c>
      <c r="D316" s="6" t="s">
        <v>1116</v>
      </c>
      <c r="E316" s="6" t="s">
        <v>1117</v>
      </c>
      <c r="F316" s="6" t="s">
        <v>25</v>
      </c>
      <c r="G316" s="7" t="s">
        <v>1118</v>
      </c>
    </row>
    <row r="317" customFormat="false" ht="15" hidden="false" customHeight="false" outlineLevel="0" collapsed="false">
      <c r="A317" s="5" t="s">
        <v>14</v>
      </c>
      <c r="B317" s="6" t="s">
        <v>1119</v>
      </c>
      <c r="C317" s="6" t="n">
        <v>2002</v>
      </c>
      <c r="D317" s="6" t="s">
        <v>1120</v>
      </c>
      <c r="E317" s="6" t="s">
        <v>82</v>
      </c>
      <c r="F317" s="6" t="s">
        <v>25</v>
      </c>
      <c r="G317" s="7" t="s">
        <v>1121</v>
      </c>
    </row>
    <row r="318" customFormat="false" ht="15" hidden="false" customHeight="false" outlineLevel="0" collapsed="false">
      <c r="A318" s="5" t="s">
        <v>14</v>
      </c>
      <c r="B318" s="6" t="s">
        <v>1122</v>
      </c>
      <c r="C318" s="6" t="n">
        <v>1998</v>
      </c>
      <c r="D318" s="6" t="s">
        <v>1123</v>
      </c>
      <c r="E318" s="6" t="s">
        <v>238</v>
      </c>
      <c r="F318" s="6" t="s">
        <v>25</v>
      </c>
      <c r="G318" s="7" t="s">
        <v>1124</v>
      </c>
    </row>
    <row r="319" customFormat="false" ht="15" hidden="false" customHeight="false" outlineLevel="0" collapsed="false">
      <c r="A319" s="5" t="s">
        <v>14</v>
      </c>
      <c r="B319" s="6" t="s">
        <v>1125</v>
      </c>
      <c r="C319" s="6" t="n">
        <v>2005</v>
      </c>
      <c r="D319" s="6" t="s">
        <v>1126</v>
      </c>
      <c r="E319" s="6" t="s">
        <v>1127</v>
      </c>
      <c r="F319" s="6" t="s">
        <v>25</v>
      </c>
      <c r="G319" s="7" t="s">
        <v>1128</v>
      </c>
    </row>
    <row r="320" customFormat="false" ht="15" hidden="false" customHeight="false" outlineLevel="0" collapsed="false">
      <c r="A320" s="5" t="s">
        <v>14</v>
      </c>
      <c r="B320" s="6" t="s">
        <v>1129</v>
      </c>
      <c r="C320" s="6" t="n">
        <v>2002</v>
      </c>
      <c r="D320" s="6" t="s">
        <v>1130</v>
      </c>
      <c r="E320" s="6" t="s">
        <v>96</v>
      </c>
      <c r="F320" s="6" t="s">
        <v>25</v>
      </c>
      <c r="G320" s="7" t="s">
        <v>1131</v>
      </c>
    </row>
    <row r="321" customFormat="false" ht="15" hidden="false" customHeight="false" outlineLevel="0" collapsed="false">
      <c r="A321" s="5" t="s">
        <v>14</v>
      </c>
      <c r="B321" s="6" t="s">
        <v>1132</v>
      </c>
      <c r="C321" s="6" t="n">
        <v>1998</v>
      </c>
      <c r="D321" s="6" t="s">
        <v>1133</v>
      </c>
      <c r="E321" s="6" t="s">
        <v>96</v>
      </c>
      <c r="F321" s="6" t="s">
        <v>25</v>
      </c>
      <c r="G321" s="7" t="s">
        <v>1134</v>
      </c>
    </row>
    <row r="322" customFormat="false" ht="15" hidden="false" customHeight="false" outlineLevel="0" collapsed="false">
      <c r="A322" s="5" t="s">
        <v>14</v>
      </c>
      <c r="B322" s="6" t="s">
        <v>1135</v>
      </c>
      <c r="C322" s="6" t="n">
        <v>1999</v>
      </c>
      <c r="D322" s="6" t="s">
        <v>1136</v>
      </c>
      <c r="E322" s="6" t="s">
        <v>96</v>
      </c>
      <c r="F322" s="6" t="s">
        <v>25</v>
      </c>
      <c r="G322" s="7" t="s">
        <v>1137</v>
      </c>
    </row>
    <row r="323" customFormat="false" ht="15" hidden="false" customHeight="false" outlineLevel="0" collapsed="false">
      <c r="A323" s="5" t="s">
        <v>1138</v>
      </c>
      <c r="B323" s="6" t="s">
        <v>1139</v>
      </c>
      <c r="C323" s="6" t="n">
        <v>2002</v>
      </c>
      <c r="D323" s="6" t="s">
        <v>1140</v>
      </c>
      <c r="E323" s="6" t="s">
        <v>82</v>
      </c>
      <c r="F323" s="6" t="s">
        <v>12</v>
      </c>
      <c r="G323" s="7" t="s">
        <v>1141</v>
      </c>
    </row>
    <row r="324" customFormat="false" ht="15" hidden="false" customHeight="false" outlineLevel="0" collapsed="false">
      <c r="A324" s="5" t="s">
        <v>14</v>
      </c>
      <c r="B324" s="6" t="s">
        <v>1142</v>
      </c>
      <c r="C324" s="6" t="n">
        <v>2008</v>
      </c>
      <c r="D324" s="6" t="s">
        <v>1143</v>
      </c>
      <c r="E324" s="6" t="s">
        <v>1144</v>
      </c>
      <c r="F324" s="6" t="s">
        <v>12</v>
      </c>
      <c r="G324" s="7" t="s">
        <v>1145</v>
      </c>
    </row>
    <row r="325" customFormat="false" ht="15" hidden="false" customHeight="false" outlineLevel="0" collapsed="false">
      <c r="A325" s="5" t="s">
        <v>14</v>
      </c>
      <c r="B325" s="6" t="s">
        <v>1146</v>
      </c>
      <c r="C325" s="6" t="n">
        <v>2010</v>
      </c>
      <c r="D325" s="6" t="s">
        <v>1147</v>
      </c>
      <c r="E325" s="6" t="s">
        <v>1148</v>
      </c>
      <c r="F325" s="6" t="s">
        <v>12</v>
      </c>
      <c r="G325" s="7" t="s">
        <v>1149</v>
      </c>
    </row>
    <row r="326" customFormat="false" ht="15" hidden="false" customHeight="false" outlineLevel="0" collapsed="false">
      <c r="A326" s="5" t="s">
        <v>14</v>
      </c>
      <c r="B326" s="6" t="s">
        <v>1150</v>
      </c>
      <c r="C326" s="6" t="n">
        <v>2010</v>
      </c>
      <c r="D326" s="6" t="s">
        <v>1151</v>
      </c>
      <c r="E326" s="6" t="s">
        <v>1152</v>
      </c>
      <c r="F326" s="6" t="s">
        <v>12</v>
      </c>
      <c r="G326" s="7" t="s">
        <v>1153</v>
      </c>
    </row>
    <row r="327" customFormat="false" ht="15" hidden="false" customHeight="false" outlineLevel="0" collapsed="false">
      <c r="A327" s="5" t="s">
        <v>14</v>
      </c>
      <c r="B327" s="6" t="s">
        <v>1154</v>
      </c>
      <c r="C327" s="6" t="n">
        <v>2010</v>
      </c>
      <c r="D327" s="6" t="s">
        <v>1155</v>
      </c>
      <c r="E327" s="6" t="s">
        <v>1156</v>
      </c>
      <c r="F327" s="6" t="s">
        <v>12</v>
      </c>
      <c r="G327" s="7" t="s">
        <v>1157</v>
      </c>
    </row>
    <row r="328" customFormat="false" ht="15" hidden="false" customHeight="false" outlineLevel="0" collapsed="false">
      <c r="A328" s="5" t="s">
        <v>1158</v>
      </c>
      <c r="B328" s="6" t="s">
        <v>1159</v>
      </c>
      <c r="C328" s="6" t="n">
        <v>1992</v>
      </c>
      <c r="D328" s="6" t="s">
        <v>1160</v>
      </c>
      <c r="E328" s="6" t="s">
        <v>367</v>
      </c>
      <c r="F328" s="6" t="s">
        <v>12</v>
      </c>
      <c r="G328" s="7" t="s">
        <v>1161</v>
      </c>
    </row>
    <row r="329" customFormat="false" ht="15" hidden="false" customHeight="false" outlineLevel="0" collapsed="false">
      <c r="A329" s="5" t="s">
        <v>14</v>
      </c>
      <c r="B329" s="6" t="s">
        <v>1162</v>
      </c>
      <c r="C329" s="6" t="n">
        <v>1992</v>
      </c>
      <c r="D329" s="6" t="s">
        <v>1163</v>
      </c>
      <c r="E329" s="6" t="s">
        <v>367</v>
      </c>
      <c r="F329" s="6" t="s">
        <v>12</v>
      </c>
      <c r="G329" s="7" t="s">
        <v>1164</v>
      </c>
    </row>
    <row r="330" customFormat="false" ht="15" hidden="false" customHeight="false" outlineLevel="0" collapsed="false">
      <c r="A330" s="5" t="s">
        <v>14</v>
      </c>
      <c r="B330" s="6" t="s">
        <v>1165</v>
      </c>
      <c r="C330" s="6" t="n">
        <v>1992</v>
      </c>
      <c r="D330" s="6" t="s">
        <v>1166</v>
      </c>
      <c r="E330" s="6" t="s">
        <v>367</v>
      </c>
      <c r="F330" s="6" t="s">
        <v>12</v>
      </c>
      <c r="G330" s="7" t="s">
        <v>1167</v>
      </c>
    </row>
    <row r="331" customFormat="false" ht="15" hidden="false" customHeight="false" outlineLevel="0" collapsed="false">
      <c r="A331" s="5" t="s">
        <v>14</v>
      </c>
      <c r="B331" s="6" t="s">
        <v>1168</v>
      </c>
      <c r="C331" s="6" t="n">
        <v>2003</v>
      </c>
      <c r="D331" s="6" t="s">
        <v>1169</v>
      </c>
      <c r="E331" s="6" t="s">
        <v>1170</v>
      </c>
      <c r="F331" s="6" t="s">
        <v>12</v>
      </c>
      <c r="G331" s="7" t="s">
        <v>1171</v>
      </c>
    </row>
    <row r="332" customFormat="false" ht="15" hidden="false" customHeight="false" outlineLevel="0" collapsed="false">
      <c r="A332" s="5" t="s">
        <v>14</v>
      </c>
      <c r="B332" s="6" t="s">
        <v>1172</v>
      </c>
      <c r="C332" s="6" t="n">
        <v>2003</v>
      </c>
      <c r="D332" s="6" t="s">
        <v>1173</v>
      </c>
      <c r="E332" s="6" t="s">
        <v>1170</v>
      </c>
      <c r="F332" s="6" t="s">
        <v>12</v>
      </c>
      <c r="G332" s="7" t="s">
        <v>1174</v>
      </c>
    </row>
    <row r="333" customFormat="false" ht="15" hidden="false" customHeight="false" outlineLevel="0" collapsed="false">
      <c r="A333" s="5" t="s">
        <v>1175</v>
      </c>
      <c r="B333" s="6" t="s">
        <v>1176</v>
      </c>
      <c r="C333" s="6" t="n">
        <v>2013</v>
      </c>
      <c r="D333" s="6" t="s">
        <v>1177</v>
      </c>
      <c r="E333" s="6" t="s">
        <v>1178</v>
      </c>
      <c r="F333" s="6" t="s">
        <v>25</v>
      </c>
      <c r="G333" s="7" t="s">
        <v>1179</v>
      </c>
    </row>
    <row r="334" customFormat="false" ht="15" hidden="false" customHeight="false" outlineLevel="0" collapsed="false">
      <c r="A334" s="5" t="s">
        <v>14</v>
      </c>
      <c r="B334" s="6" t="s">
        <v>1180</v>
      </c>
      <c r="C334" s="6" t="n">
        <v>2013</v>
      </c>
      <c r="D334" s="6" t="s">
        <v>1181</v>
      </c>
      <c r="E334" s="6" t="s">
        <v>1178</v>
      </c>
      <c r="F334" s="6" t="s">
        <v>25</v>
      </c>
      <c r="G334" s="7" t="s">
        <v>1182</v>
      </c>
    </row>
    <row r="335" customFormat="false" ht="15" hidden="false" customHeight="false" outlineLevel="0" collapsed="false">
      <c r="A335" s="5" t="s">
        <v>14</v>
      </c>
      <c r="B335" s="6" t="s">
        <v>1183</v>
      </c>
      <c r="C335" s="6" t="n">
        <v>2004</v>
      </c>
      <c r="D335" s="6" t="s">
        <v>1184</v>
      </c>
      <c r="E335" s="6" t="s">
        <v>773</v>
      </c>
      <c r="F335" s="6" t="s">
        <v>25</v>
      </c>
      <c r="G335" s="7" t="s">
        <v>1185</v>
      </c>
    </row>
    <row r="336" customFormat="false" ht="15" hidden="false" customHeight="false" outlineLevel="0" collapsed="false">
      <c r="A336" s="5" t="s">
        <v>14</v>
      </c>
      <c r="B336" s="6" t="s">
        <v>1186</v>
      </c>
      <c r="C336" s="6" t="n">
        <v>2004</v>
      </c>
      <c r="D336" s="6" t="s">
        <v>1187</v>
      </c>
      <c r="E336" s="6" t="s">
        <v>773</v>
      </c>
      <c r="F336" s="6" t="s">
        <v>25</v>
      </c>
      <c r="G336" s="7" t="s">
        <v>1188</v>
      </c>
    </row>
    <row r="337" customFormat="false" ht="15" hidden="false" customHeight="false" outlineLevel="0" collapsed="false">
      <c r="A337" s="5" t="s">
        <v>14</v>
      </c>
      <c r="B337" s="6" t="s">
        <v>1189</v>
      </c>
      <c r="C337" s="6" t="n">
        <v>1997</v>
      </c>
      <c r="D337" s="6" t="s">
        <v>1190</v>
      </c>
      <c r="E337" s="6" t="s">
        <v>982</v>
      </c>
      <c r="F337" s="6" t="s">
        <v>25</v>
      </c>
      <c r="G337" s="7" t="s">
        <v>1191</v>
      </c>
    </row>
    <row r="338" customFormat="false" ht="14.1" hidden="false" customHeight="true" outlineLevel="0" collapsed="false">
      <c r="A338" s="5" t="s">
        <v>1192</v>
      </c>
      <c r="B338" s="6" t="s">
        <v>1193</v>
      </c>
      <c r="C338" s="6" t="n">
        <v>1992</v>
      </c>
      <c r="D338" s="6" t="s">
        <v>1194</v>
      </c>
      <c r="E338" s="6" t="s">
        <v>1195</v>
      </c>
      <c r="F338" s="6" t="s">
        <v>12</v>
      </c>
      <c r="G338" s="7" t="s">
        <v>1196</v>
      </c>
    </row>
    <row r="339" customFormat="false" ht="15" hidden="false" customHeight="false" outlineLevel="0" collapsed="false">
      <c r="A339" s="5" t="s">
        <v>14</v>
      </c>
      <c r="B339" s="6" t="s">
        <v>1197</v>
      </c>
      <c r="C339" s="6" t="n">
        <v>1992</v>
      </c>
      <c r="D339" s="6" t="s">
        <v>1198</v>
      </c>
      <c r="E339" s="6" t="s">
        <v>1195</v>
      </c>
      <c r="F339" s="6" t="s">
        <v>12</v>
      </c>
      <c r="G339" s="7" t="s">
        <v>1199</v>
      </c>
    </row>
    <row r="340" customFormat="false" ht="15" hidden="false" customHeight="false" outlineLevel="0" collapsed="false">
      <c r="A340" s="5" t="s">
        <v>14</v>
      </c>
      <c r="B340" s="6" t="s">
        <v>1200</v>
      </c>
      <c r="C340" s="6" t="n">
        <v>1992</v>
      </c>
      <c r="D340" s="6" t="s">
        <v>1201</v>
      </c>
      <c r="E340" s="6" t="s">
        <v>1195</v>
      </c>
      <c r="F340" s="6" t="s">
        <v>12</v>
      </c>
      <c r="G340" s="7" t="s">
        <v>1202</v>
      </c>
    </row>
    <row r="341" customFormat="false" ht="15" hidden="false" customHeight="false" outlineLevel="0" collapsed="false">
      <c r="A341" s="5" t="s">
        <v>14</v>
      </c>
      <c r="B341" s="6" t="s">
        <v>1203</v>
      </c>
      <c r="C341" s="6" t="n">
        <v>1992</v>
      </c>
      <c r="D341" s="6" t="s">
        <v>1204</v>
      </c>
      <c r="E341" s="6" t="s">
        <v>1195</v>
      </c>
      <c r="F341" s="6" t="s">
        <v>12</v>
      </c>
      <c r="G341" s="7" t="s">
        <v>1205</v>
      </c>
    </row>
    <row r="342" customFormat="false" ht="15" hidden="false" customHeight="false" outlineLevel="0" collapsed="false">
      <c r="A342" s="5" t="s">
        <v>14</v>
      </c>
      <c r="B342" s="6" t="s">
        <v>1206</v>
      </c>
      <c r="C342" s="6" t="n">
        <v>1992</v>
      </c>
      <c r="D342" s="6" t="s">
        <v>1207</v>
      </c>
      <c r="E342" s="6" t="s">
        <v>1195</v>
      </c>
      <c r="F342" s="6" t="s">
        <v>12</v>
      </c>
      <c r="G342" s="7" t="s">
        <v>1208</v>
      </c>
    </row>
    <row r="343" customFormat="false" ht="15" hidden="false" customHeight="false" outlineLevel="0" collapsed="false">
      <c r="A343" s="5" t="s">
        <v>14</v>
      </c>
      <c r="B343" s="6" t="s">
        <v>1209</v>
      </c>
      <c r="C343" s="6" t="n">
        <v>1992</v>
      </c>
      <c r="D343" s="6" t="s">
        <v>1210</v>
      </c>
      <c r="E343" s="6" t="s">
        <v>1211</v>
      </c>
      <c r="F343" s="6" t="s">
        <v>12</v>
      </c>
      <c r="G343" s="7" t="s">
        <v>1212</v>
      </c>
    </row>
    <row r="344" customFormat="false" ht="15" hidden="false" customHeight="false" outlineLevel="0" collapsed="false">
      <c r="A344" s="5" t="s">
        <v>14</v>
      </c>
      <c r="B344" s="6" t="s">
        <v>1213</v>
      </c>
      <c r="C344" s="6" t="n">
        <v>1992</v>
      </c>
      <c r="D344" s="6" t="s">
        <v>1214</v>
      </c>
      <c r="E344" s="6" t="s">
        <v>1211</v>
      </c>
      <c r="F344" s="6" t="s">
        <v>12</v>
      </c>
      <c r="G344" s="7" t="s">
        <v>1215</v>
      </c>
    </row>
    <row r="345" customFormat="false" ht="14.1" hidden="false" customHeight="true" outlineLevel="0" collapsed="false">
      <c r="A345" s="5" t="s">
        <v>14</v>
      </c>
      <c r="B345" s="6" t="s">
        <v>1216</v>
      </c>
      <c r="C345" s="6" t="n">
        <v>1992</v>
      </c>
      <c r="D345" s="6" t="s">
        <v>1217</v>
      </c>
      <c r="E345" s="6" t="s">
        <v>1211</v>
      </c>
      <c r="F345" s="6" t="s">
        <v>12</v>
      </c>
      <c r="G345" s="7" t="s">
        <v>1218</v>
      </c>
    </row>
    <row r="346" customFormat="false" ht="14.1" hidden="false" customHeight="true" outlineLevel="0" collapsed="false">
      <c r="A346" s="5" t="s">
        <v>14</v>
      </c>
      <c r="B346" s="6" t="s">
        <v>1219</v>
      </c>
      <c r="C346" s="6" t="n">
        <v>2001</v>
      </c>
      <c r="D346" s="6" t="s">
        <v>1220</v>
      </c>
      <c r="E346" s="6" t="s">
        <v>424</v>
      </c>
      <c r="F346" s="6" t="s">
        <v>25</v>
      </c>
      <c r="G346" s="7" t="s">
        <v>1221</v>
      </c>
    </row>
    <row r="347" customFormat="false" ht="14.1" hidden="false" customHeight="true" outlineLevel="0" collapsed="false">
      <c r="A347" s="5" t="s">
        <v>14</v>
      </c>
      <c r="B347" s="6" t="s">
        <v>1222</v>
      </c>
      <c r="C347" s="6" t="n">
        <v>2002</v>
      </c>
      <c r="D347" s="6" t="s">
        <v>1223</v>
      </c>
      <c r="E347" s="6" t="s">
        <v>424</v>
      </c>
      <c r="F347" s="6" t="s">
        <v>25</v>
      </c>
      <c r="G347" s="7" t="s">
        <v>1224</v>
      </c>
    </row>
    <row r="348" customFormat="false" ht="14.1" hidden="false" customHeight="true" outlineLevel="0" collapsed="false">
      <c r="A348" s="5" t="s">
        <v>14</v>
      </c>
      <c r="B348" s="6" t="s">
        <v>1225</v>
      </c>
      <c r="C348" s="6" t="n">
        <v>2002</v>
      </c>
      <c r="D348" s="6" t="s">
        <v>1226</v>
      </c>
      <c r="E348" s="6" t="s">
        <v>424</v>
      </c>
      <c r="F348" s="6" t="s">
        <v>25</v>
      </c>
      <c r="G348" s="7" t="s">
        <v>1227</v>
      </c>
    </row>
    <row r="349" customFormat="false" ht="14.1" hidden="false" customHeight="true" outlineLevel="0" collapsed="false">
      <c r="A349" s="5" t="s">
        <v>14</v>
      </c>
      <c r="B349" s="6" t="s">
        <v>1228</v>
      </c>
      <c r="C349" s="6" t="n">
        <v>1998</v>
      </c>
      <c r="D349" s="6" t="s">
        <v>1229</v>
      </c>
      <c r="E349" s="6" t="s">
        <v>1230</v>
      </c>
      <c r="F349" s="6" t="s">
        <v>25</v>
      </c>
      <c r="G349" s="7" t="s">
        <v>1231</v>
      </c>
    </row>
    <row r="350" customFormat="false" ht="14.1" hidden="false" customHeight="true" outlineLevel="0" collapsed="false">
      <c r="A350" s="5" t="s">
        <v>14</v>
      </c>
      <c r="B350" s="6" t="s">
        <v>1232</v>
      </c>
      <c r="C350" s="6" t="n">
        <v>1998</v>
      </c>
      <c r="D350" s="6" t="s">
        <v>1233</v>
      </c>
      <c r="E350" s="6" t="s">
        <v>1234</v>
      </c>
      <c r="F350" s="6" t="s">
        <v>25</v>
      </c>
      <c r="G350" s="7" t="s">
        <v>1235</v>
      </c>
    </row>
    <row r="351" customFormat="false" ht="14.1" hidden="false" customHeight="true" outlineLevel="0" collapsed="false">
      <c r="A351" s="5" t="s">
        <v>14</v>
      </c>
      <c r="B351" s="6" t="s">
        <v>1236</v>
      </c>
      <c r="C351" s="6" t="n">
        <v>1998</v>
      </c>
      <c r="D351" s="6" t="s">
        <v>1237</v>
      </c>
      <c r="E351" s="6" t="s">
        <v>1234</v>
      </c>
      <c r="F351" s="6" t="s">
        <v>25</v>
      </c>
      <c r="G351" s="7" t="s">
        <v>1238</v>
      </c>
    </row>
    <row r="352" customFormat="false" ht="14.1" hidden="false" customHeight="true" outlineLevel="0" collapsed="false">
      <c r="A352" s="5" t="s">
        <v>14</v>
      </c>
      <c r="B352" s="6" t="s">
        <v>1239</v>
      </c>
      <c r="C352" s="6" t="n">
        <v>1998</v>
      </c>
      <c r="D352" s="6" t="s">
        <v>1240</v>
      </c>
      <c r="E352" s="6" t="s">
        <v>1234</v>
      </c>
      <c r="F352" s="6" t="s">
        <v>25</v>
      </c>
      <c r="G352" s="7" t="s">
        <v>1205</v>
      </c>
    </row>
    <row r="353" customFormat="false" ht="15" hidden="false" customHeight="false" outlineLevel="0" collapsed="false">
      <c r="A353" s="5" t="s">
        <v>14</v>
      </c>
      <c r="B353" s="6" t="s">
        <v>1241</v>
      </c>
      <c r="C353" s="6" t="n">
        <v>1998</v>
      </c>
      <c r="D353" s="6" t="s">
        <v>1242</v>
      </c>
      <c r="E353" s="6" t="s">
        <v>1234</v>
      </c>
      <c r="F353" s="6" t="s">
        <v>25</v>
      </c>
      <c r="G353" s="7" t="s">
        <v>1243</v>
      </c>
    </row>
    <row r="354" customFormat="false" ht="15" hidden="false" customHeight="false" outlineLevel="0" collapsed="false">
      <c r="A354" s="5" t="s">
        <v>1244</v>
      </c>
      <c r="B354" s="6" t="s">
        <v>1245</v>
      </c>
      <c r="C354" s="6" t="n">
        <v>2001</v>
      </c>
      <c r="D354" s="6" t="s">
        <v>1246</v>
      </c>
      <c r="E354" s="6" t="s">
        <v>96</v>
      </c>
      <c r="F354" s="6" t="s">
        <v>12</v>
      </c>
      <c r="G354" s="7" t="s">
        <v>1247</v>
      </c>
    </row>
    <row r="355" customFormat="false" ht="15" hidden="false" customHeight="false" outlineLevel="0" collapsed="false">
      <c r="A355" s="5" t="s">
        <v>14</v>
      </c>
      <c r="B355" s="6" t="s">
        <v>1248</v>
      </c>
      <c r="C355" s="6" t="n">
        <v>2002</v>
      </c>
      <c r="D355" s="6" t="s">
        <v>1249</v>
      </c>
      <c r="E355" s="6" t="s">
        <v>96</v>
      </c>
      <c r="F355" s="6" t="s">
        <v>12</v>
      </c>
      <c r="G355" s="7" t="s">
        <v>1250</v>
      </c>
    </row>
    <row r="356" customFormat="false" ht="15" hidden="false" customHeight="false" outlineLevel="0" collapsed="false">
      <c r="A356" s="5" t="s">
        <v>14</v>
      </c>
      <c r="B356" s="6" t="s">
        <v>1251</v>
      </c>
      <c r="C356" s="6" t="n">
        <v>2009</v>
      </c>
      <c r="D356" s="6" t="s">
        <v>1252</v>
      </c>
      <c r="E356" s="6" t="s">
        <v>96</v>
      </c>
      <c r="F356" s="6" t="s">
        <v>12</v>
      </c>
      <c r="G356" s="7" t="s">
        <v>1253</v>
      </c>
    </row>
    <row r="357" customFormat="false" ht="15" hidden="false" customHeight="false" outlineLevel="0" collapsed="false">
      <c r="A357" s="5" t="s">
        <v>14</v>
      </c>
      <c r="B357" s="6" t="s">
        <v>1254</v>
      </c>
      <c r="C357" s="6" t="n">
        <v>2006</v>
      </c>
      <c r="D357" s="6" t="s">
        <v>1255</v>
      </c>
      <c r="E357" s="6" t="s">
        <v>82</v>
      </c>
      <c r="F357" s="6" t="s">
        <v>12</v>
      </c>
      <c r="G357" s="7" t="s">
        <v>1256</v>
      </c>
    </row>
    <row r="358" customFormat="false" ht="15" hidden="false" customHeight="false" outlineLevel="0" collapsed="false">
      <c r="A358" s="8" t="s">
        <v>14</v>
      </c>
      <c r="B358" s="9" t="s">
        <v>1257</v>
      </c>
      <c r="C358" s="9" t="n">
        <v>2006</v>
      </c>
      <c r="D358" s="9" t="s">
        <v>1258</v>
      </c>
      <c r="E358" s="9" t="s">
        <v>82</v>
      </c>
      <c r="F358" s="9" t="s">
        <v>12</v>
      </c>
      <c r="G358" s="10" t="s">
        <v>1259</v>
      </c>
    </row>
    <row r="359" customFormat="false" ht="15" hidden="false" customHeight="false" outlineLevel="0" collapsed="false">
      <c r="A359" s="5" t="s">
        <v>1260</v>
      </c>
      <c r="B359" s="6" t="s">
        <v>1261</v>
      </c>
      <c r="C359" s="6" t="n">
        <v>2001</v>
      </c>
      <c r="D359" s="6" t="s">
        <v>1262</v>
      </c>
      <c r="E359" s="6" t="s">
        <v>40</v>
      </c>
      <c r="F359" s="6" t="s">
        <v>25</v>
      </c>
      <c r="G359" s="7" t="s">
        <v>1263</v>
      </c>
    </row>
    <row r="360" customFormat="false" ht="15" hidden="false" customHeight="false" outlineLevel="0" collapsed="false">
      <c r="A360" s="5" t="s">
        <v>14</v>
      </c>
      <c r="B360" s="6" t="s">
        <v>1264</v>
      </c>
      <c r="C360" s="6" t="n">
        <v>2011</v>
      </c>
      <c r="D360" s="6" t="s">
        <v>1265</v>
      </c>
      <c r="E360" s="6" t="s">
        <v>538</v>
      </c>
      <c r="F360" s="6" t="s">
        <v>25</v>
      </c>
      <c r="G360" s="7" t="s">
        <v>1266</v>
      </c>
    </row>
    <row r="361" customFormat="false" ht="15" hidden="false" customHeight="false" outlineLevel="0" collapsed="false">
      <c r="A361" s="5" t="s">
        <v>14</v>
      </c>
      <c r="B361" s="6" t="s">
        <v>1267</v>
      </c>
      <c r="C361" s="6" t="n">
        <v>2011</v>
      </c>
      <c r="D361" s="6" t="s">
        <v>1268</v>
      </c>
      <c r="E361" s="6" t="s">
        <v>538</v>
      </c>
      <c r="F361" s="6" t="s">
        <v>25</v>
      </c>
      <c r="G361" s="7" t="s">
        <v>1269</v>
      </c>
    </row>
    <row r="362" customFormat="false" ht="15" hidden="false" customHeight="false" outlineLevel="0" collapsed="false">
      <c r="A362" s="5" t="s">
        <v>14</v>
      </c>
      <c r="B362" s="6" t="s">
        <v>1270</v>
      </c>
      <c r="C362" s="6" t="n">
        <v>2011</v>
      </c>
      <c r="D362" s="6" t="s">
        <v>1271</v>
      </c>
      <c r="E362" s="6" t="s">
        <v>538</v>
      </c>
      <c r="F362" s="6" t="s">
        <v>25</v>
      </c>
      <c r="G362" s="7" t="s">
        <v>1272</v>
      </c>
    </row>
    <row r="363" customFormat="false" ht="15" hidden="false" customHeight="false" outlineLevel="0" collapsed="false">
      <c r="A363" s="5" t="s">
        <v>14</v>
      </c>
      <c r="B363" s="6" t="s">
        <v>1273</v>
      </c>
      <c r="C363" s="6" t="n">
        <v>2002</v>
      </c>
      <c r="D363" s="6" t="s">
        <v>1274</v>
      </c>
      <c r="E363" s="6" t="s">
        <v>40</v>
      </c>
      <c r="F363" s="6" t="s">
        <v>25</v>
      </c>
      <c r="G363" s="7" t="s">
        <v>1275</v>
      </c>
    </row>
    <row r="364" customFormat="false" ht="15" hidden="false" customHeight="false" outlineLevel="0" collapsed="false">
      <c r="A364" s="5" t="s">
        <v>1276</v>
      </c>
      <c r="B364" s="6" t="s">
        <v>1277</v>
      </c>
      <c r="C364" s="6" t="n">
        <v>2001</v>
      </c>
      <c r="D364" s="6" t="s">
        <v>1278</v>
      </c>
      <c r="E364" s="6" t="s">
        <v>49</v>
      </c>
      <c r="F364" s="6" t="s">
        <v>12</v>
      </c>
      <c r="G364" s="7" t="s">
        <v>1279</v>
      </c>
    </row>
    <row r="365" customFormat="false" ht="15" hidden="false" customHeight="false" outlineLevel="0" collapsed="false">
      <c r="A365" s="5" t="s">
        <v>14</v>
      </c>
      <c r="B365" s="6" t="s">
        <v>1280</v>
      </c>
      <c r="C365" s="6" t="n">
        <v>2010</v>
      </c>
      <c r="D365" s="6" t="s">
        <v>1281</v>
      </c>
      <c r="E365" s="6" t="s">
        <v>49</v>
      </c>
      <c r="F365" s="6" t="s">
        <v>12</v>
      </c>
      <c r="G365" s="7" t="s">
        <v>1282</v>
      </c>
    </row>
    <row r="366" customFormat="false" ht="15" hidden="false" customHeight="false" outlineLevel="0" collapsed="false">
      <c r="A366" s="5" t="s">
        <v>14</v>
      </c>
      <c r="B366" s="6" t="s">
        <v>1283</v>
      </c>
      <c r="C366" s="6" t="n">
        <v>2010</v>
      </c>
      <c r="D366" s="6" t="s">
        <v>1284</v>
      </c>
      <c r="E366" s="6" t="s">
        <v>49</v>
      </c>
      <c r="F366" s="6" t="s">
        <v>12</v>
      </c>
      <c r="G366" s="7" t="s">
        <v>1285</v>
      </c>
    </row>
    <row r="367" customFormat="false" ht="15" hidden="false" customHeight="false" outlineLevel="0" collapsed="false">
      <c r="A367" s="5" t="s">
        <v>14</v>
      </c>
      <c r="B367" s="6" t="s">
        <v>1286</v>
      </c>
      <c r="C367" s="6" t="n">
        <v>2016</v>
      </c>
      <c r="D367" s="6" t="s">
        <v>1287</v>
      </c>
      <c r="E367" s="6" t="s">
        <v>1288</v>
      </c>
      <c r="F367" s="6" t="s">
        <v>12</v>
      </c>
      <c r="G367" s="7" t="s">
        <v>1289</v>
      </c>
    </row>
    <row r="368" customFormat="false" ht="15" hidden="false" customHeight="false" outlineLevel="0" collapsed="false">
      <c r="A368" s="5" t="s">
        <v>14</v>
      </c>
      <c r="B368" s="6" t="s">
        <v>1290</v>
      </c>
      <c r="C368" s="6" t="n">
        <v>2002</v>
      </c>
      <c r="D368" s="6" t="s">
        <v>1291</v>
      </c>
      <c r="E368" s="6" t="s">
        <v>96</v>
      </c>
      <c r="F368" s="6" t="s">
        <v>12</v>
      </c>
      <c r="G368" s="7" t="s">
        <v>1292</v>
      </c>
    </row>
    <row r="369" customFormat="false" ht="15" hidden="false" customHeight="false" outlineLevel="0" collapsed="false">
      <c r="A369" s="5" t="s">
        <v>1293</v>
      </c>
      <c r="B369" s="6" t="s">
        <v>1294</v>
      </c>
      <c r="C369" s="6" t="n">
        <v>1999</v>
      </c>
      <c r="D369" s="6" t="s">
        <v>1295</v>
      </c>
      <c r="E369" s="6" t="s">
        <v>1296</v>
      </c>
      <c r="F369" s="6" t="s">
        <v>25</v>
      </c>
      <c r="G369" s="7" t="s">
        <v>1297</v>
      </c>
    </row>
    <row r="370" customFormat="false" ht="15" hidden="false" customHeight="false" outlineLevel="0" collapsed="false">
      <c r="A370" s="5" t="s">
        <v>14</v>
      </c>
      <c r="B370" s="6" t="s">
        <v>1298</v>
      </c>
      <c r="C370" s="6" t="n">
        <v>2013</v>
      </c>
      <c r="D370" s="6" t="s">
        <v>1299</v>
      </c>
      <c r="E370" s="6" t="s">
        <v>1300</v>
      </c>
      <c r="F370" s="6" t="s">
        <v>25</v>
      </c>
      <c r="G370" s="7" t="s">
        <v>1301</v>
      </c>
    </row>
    <row r="371" customFormat="false" ht="15" hidden="false" customHeight="false" outlineLevel="0" collapsed="false">
      <c r="A371" s="5" t="s">
        <v>14</v>
      </c>
      <c r="B371" s="6" t="s">
        <v>1302</v>
      </c>
      <c r="C371" s="6" t="n">
        <v>2013</v>
      </c>
      <c r="D371" s="6" t="s">
        <v>1303</v>
      </c>
      <c r="E371" s="6" t="s">
        <v>1300</v>
      </c>
      <c r="F371" s="6" t="s">
        <v>25</v>
      </c>
      <c r="G371" s="7" t="s">
        <v>1304</v>
      </c>
    </row>
    <row r="372" customFormat="false" ht="15" hidden="false" customHeight="false" outlineLevel="0" collapsed="false">
      <c r="A372" s="5" t="s">
        <v>14</v>
      </c>
      <c r="B372" s="6" t="s">
        <v>1305</v>
      </c>
      <c r="C372" s="6" t="n">
        <v>2002</v>
      </c>
      <c r="D372" s="6" t="s">
        <v>1306</v>
      </c>
      <c r="E372" s="6" t="s">
        <v>40</v>
      </c>
      <c r="F372" s="6" t="s">
        <v>25</v>
      </c>
      <c r="G372" s="7" t="s">
        <v>1307</v>
      </c>
    </row>
    <row r="373" customFormat="false" ht="15" hidden="false" customHeight="false" outlineLevel="0" collapsed="false">
      <c r="A373" s="5" t="s">
        <v>14</v>
      </c>
      <c r="B373" s="6" t="s">
        <v>1308</v>
      </c>
      <c r="C373" s="6" t="n">
        <v>2001</v>
      </c>
      <c r="D373" s="6" t="s">
        <v>1309</v>
      </c>
      <c r="E373" s="6" t="s">
        <v>1310</v>
      </c>
      <c r="F373" s="6" t="s">
        <v>25</v>
      </c>
      <c r="G373" s="7" t="s">
        <v>1311</v>
      </c>
    </row>
    <row r="374" customFormat="false" ht="15" hidden="false" customHeight="false" outlineLevel="0" collapsed="false">
      <c r="A374" s="5" t="s">
        <v>1312</v>
      </c>
      <c r="B374" s="6" t="s">
        <v>1313</v>
      </c>
      <c r="C374" s="6" t="n">
        <v>1993</v>
      </c>
      <c r="D374" s="6" t="s">
        <v>1314</v>
      </c>
      <c r="E374" s="6" t="s">
        <v>1315</v>
      </c>
      <c r="F374" s="6" t="s">
        <v>12</v>
      </c>
      <c r="G374" s="7" t="s">
        <v>1316</v>
      </c>
    </row>
    <row r="375" customFormat="false" ht="15" hidden="false" customHeight="false" outlineLevel="0" collapsed="false">
      <c r="A375" s="5" t="s">
        <v>14</v>
      </c>
      <c r="B375" s="6" t="s">
        <v>1317</v>
      </c>
      <c r="C375" s="6" t="n">
        <v>1993</v>
      </c>
      <c r="D375" s="6" t="s">
        <v>1318</v>
      </c>
      <c r="E375" s="6" t="s">
        <v>1315</v>
      </c>
      <c r="F375" s="6" t="s">
        <v>12</v>
      </c>
      <c r="G375" s="7" t="s">
        <v>1319</v>
      </c>
    </row>
    <row r="376" customFormat="false" ht="15" hidden="false" customHeight="false" outlineLevel="0" collapsed="false">
      <c r="A376" s="5" t="s">
        <v>14</v>
      </c>
      <c r="B376" s="6" t="s">
        <v>1320</v>
      </c>
      <c r="C376" s="6" t="n">
        <v>1993</v>
      </c>
      <c r="D376" s="6" t="s">
        <v>1321</v>
      </c>
      <c r="E376" s="6" t="s">
        <v>1322</v>
      </c>
      <c r="F376" s="6" t="s">
        <v>12</v>
      </c>
      <c r="G376" s="7" t="s">
        <v>1323</v>
      </c>
    </row>
    <row r="377" customFormat="false" ht="15" hidden="false" customHeight="false" outlineLevel="0" collapsed="false">
      <c r="A377" s="5" t="s">
        <v>14</v>
      </c>
      <c r="B377" s="6" t="s">
        <v>1324</v>
      </c>
      <c r="C377" s="6" t="n">
        <v>1993</v>
      </c>
      <c r="D377" s="6" t="s">
        <v>1325</v>
      </c>
      <c r="E377" s="6" t="s">
        <v>1322</v>
      </c>
      <c r="F377" s="6" t="s">
        <v>12</v>
      </c>
      <c r="G377" s="7" t="s">
        <v>1326</v>
      </c>
    </row>
    <row r="378" customFormat="false" ht="15" hidden="false" customHeight="false" outlineLevel="0" collapsed="false">
      <c r="A378" s="5" t="s">
        <v>14</v>
      </c>
      <c r="B378" s="6" t="s">
        <v>1327</v>
      </c>
      <c r="C378" s="6" t="n">
        <v>2008</v>
      </c>
      <c r="D378" s="6" t="s">
        <v>1328</v>
      </c>
      <c r="E378" s="6" t="s">
        <v>82</v>
      </c>
      <c r="F378" s="6" t="s">
        <v>12</v>
      </c>
      <c r="G378" s="7" t="s">
        <v>1329</v>
      </c>
    </row>
    <row r="379" customFormat="false" ht="15" hidden="false" customHeight="false" outlineLevel="0" collapsed="false">
      <c r="A379" s="5" t="s">
        <v>14</v>
      </c>
      <c r="B379" s="6" t="s">
        <v>1330</v>
      </c>
      <c r="C379" s="6" t="n">
        <v>2008</v>
      </c>
      <c r="D379" s="6" t="s">
        <v>1331</v>
      </c>
      <c r="E379" s="6" t="s">
        <v>82</v>
      </c>
      <c r="F379" s="6" t="s">
        <v>12</v>
      </c>
      <c r="G379" s="7" t="s">
        <v>1332</v>
      </c>
    </row>
    <row r="380" customFormat="false" ht="15" hidden="false" customHeight="false" outlineLevel="0" collapsed="false">
      <c r="A380" s="5" t="s">
        <v>1333</v>
      </c>
      <c r="B380" s="6" t="s">
        <v>1334</v>
      </c>
      <c r="C380" s="6" t="n">
        <v>1999</v>
      </c>
      <c r="D380" s="6" t="s">
        <v>1335</v>
      </c>
      <c r="E380" s="6" t="s">
        <v>1336</v>
      </c>
      <c r="F380" s="6" t="s">
        <v>25</v>
      </c>
      <c r="G380" s="7" t="s">
        <v>1337</v>
      </c>
    </row>
    <row r="381" customFormat="false" ht="15" hidden="false" customHeight="false" outlineLevel="0" collapsed="false">
      <c r="A381" s="5" t="s">
        <v>14</v>
      </c>
      <c r="B381" s="6" t="s">
        <v>1338</v>
      </c>
      <c r="C381" s="6" t="n">
        <v>1997</v>
      </c>
      <c r="D381" s="6" t="s">
        <v>1339</v>
      </c>
      <c r="E381" s="6" t="s">
        <v>1056</v>
      </c>
      <c r="F381" s="6" t="s">
        <v>25</v>
      </c>
      <c r="G381" s="7" t="s">
        <v>1340</v>
      </c>
    </row>
    <row r="382" customFormat="false" ht="15" hidden="false" customHeight="false" outlineLevel="0" collapsed="false">
      <c r="A382" s="5" t="s">
        <v>14</v>
      </c>
      <c r="B382" s="6" t="s">
        <v>1341</v>
      </c>
      <c r="C382" s="6" t="n">
        <v>1997</v>
      </c>
      <c r="D382" s="6" t="s">
        <v>1342</v>
      </c>
      <c r="E382" s="6" t="s">
        <v>1056</v>
      </c>
      <c r="F382" s="6" t="s">
        <v>25</v>
      </c>
      <c r="G382" s="7" t="s">
        <v>1343</v>
      </c>
    </row>
    <row r="383" customFormat="false" ht="15" hidden="false" customHeight="false" outlineLevel="0" collapsed="false">
      <c r="A383" s="5" t="s">
        <v>14</v>
      </c>
      <c r="B383" s="6" t="s">
        <v>1344</v>
      </c>
      <c r="C383" s="6" t="n">
        <v>2011</v>
      </c>
      <c r="D383" s="6" t="s">
        <v>1345</v>
      </c>
      <c r="E383" s="6" t="s">
        <v>29</v>
      </c>
      <c r="F383" s="6" t="s">
        <v>25</v>
      </c>
      <c r="G383" s="7" t="s">
        <v>1346</v>
      </c>
    </row>
    <row r="384" customFormat="false" ht="15" hidden="false" customHeight="false" outlineLevel="0" collapsed="false">
      <c r="A384" s="5" t="s">
        <v>14</v>
      </c>
      <c r="B384" s="6" t="s">
        <v>1347</v>
      </c>
      <c r="C384" s="6" t="n">
        <v>2009</v>
      </c>
      <c r="D384" s="6" t="s">
        <v>1348</v>
      </c>
      <c r="E384" s="6" t="s">
        <v>1349</v>
      </c>
      <c r="F384" s="6" t="s">
        <v>25</v>
      </c>
      <c r="G384" s="7" t="s">
        <v>1350</v>
      </c>
    </row>
    <row r="385" customFormat="false" ht="15" hidden="false" customHeight="false" outlineLevel="0" collapsed="false">
      <c r="A385" s="5" t="s">
        <v>14</v>
      </c>
      <c r="B385" s="6" t="s">
        <v>1351</v>
      </c>
      <c r="C385" s="6" t="n">
        <v>2000</v>
      </c>
      <c r="D385" s="6" t="s">
        <v>1352</v>
      </c>
      <c r="E385" s="6" t="s">
        <v>1353</v>
      </c>
      <c r="F385" s="6" t="s">
        <v>25</v>
      </c>
      <c r="G385" s="7" t="s">
        <v>1354</v>
      </c>
    </row>
    <row r="386" customFormat="false" ht="15" hidden="false" customHeight="false" outlineLevel="0" collapsed="false">
      <c r="A386" s="5" t="s">
        <v>14</v>
      </c>
      <c r="B386" s="6" t="s">
        <v>1355</v>
      </c>
      <c r="C386" s="6" t="n">
        <v>2000</v>
      </c>
      <c r="D386" s="6" t="s">
        <v>1356</v>
      </c>
      <c r="E386" s="6" t="s">
        <v>1353</v>
      </c>
      <c r="F386" s="6" t="s">
        <v>25</v>
      </c>
      <c r="G386" s="7" t="s">
        <v>1357</v>
      </c>
    </row>
    <row r="387" customFormat="false" ht="15" hidden="false" customHeight="false" outlineLevel="0" collapsed="false">
      <c r="A387" s="5" t="s">
        <v>1358</v>
      </c>
      <c r="B387" s="6" t="s">
        <v>1359</v>
      </c>
      <c r="C387" s="6" t="n">
        <v>1992</v>
      </c>
      <c r="D387" s="6" t="s">
        <v>1360</v>
      </c>
      <c r="E387" s="6" t="s">
        <v>1195</v>
      </c>
      <c r="F387" s="6" t="s">
        <v>12</v>
      </c>
      <c r="G387" s="7" t="s">
        <v>1361</v>
      </c>
    </row>
    <row r="388" customFormat="false" ht="15" hidden="false" customHeight="false" outlineLevel="0" collapsed="false">
      <c r="A388" s="5" t="s">
        <v>14</v>
      </c>
      <c r="B388" s="6" t="s">
        <v>1362</v>
      </c>
      <c r="C388" s="6" t="n">
        <v>1992</v>
      </c>
      <c r="D388" s="6" t="s">
        <v>1363</v>
      </c>
      <c r="E388" s="6" t="s">
        <v>1195</v>
      </c>
      <c r="F388" s="6" t="s">
        <v>12</v>
      </c>
      <c r="G388" s="7" t="s">
        <v>1364</v>
      </c>
    </row>
    <row r="389" customFormat="false" ht="15" hidden="false" customHeight="false" outlineLevel="0" collapsed="false">
      <c r="A389" s="5" t="s">
        <v>14</v>
      </c>
      <c r="B389" s="6" t="s">
        <v>1365</v>
      </c>
      <c r="C389" s="6" t="n">
        <v>1992</v>
      </c>
      <c r="D389" s="6" t="s">
        <v>1366</v>
      </c>
      <c r="E389" s="6" t="s">
        <v>1195</v>
      </c>
      <c r="F389" s="6" t="s">
        <v>12</v>
      </c>
      <c r="G389" s="7" t="s">
        <v>1367</v>
      </c>
    </row>
    <row r="390" customFormat="false" ht="15" hidden="false" customHeight="false" outlineLevel="0" collapsed="false">
      <c r="A390" s="5" t="s">
        <v>14</v>
      </c>
      <c r="B390" s="6" t="s">
        <v>1368</v>
      </c>
      <c r="C390" s="6" t="n">
        <v>1992</v>
      </c>
      <c r="D390" s="6" t="s">
        <v>1369</v>
      </c>
      <c r="E390" s="6" t="s">
        <v>1195</v>
      </c>
      <c r="F390" s="6" t="s">
        <v>12</v>
      </c>
      <c r="G390" s="7" t="s">
        <v>1370</v>
      </c>
    </row>
    <row r="391" customFormat="false" ht="15" hidden="false" customHeight="false" outlineLevel="0" collapsed="false">
      <c r="A391" s="5" t="s">
        <v>14</v>
      </c>
      <c r="B391" s="6" t="s">
        <v>1371</v>
      </c>
      <c r="C391" s="6" t="n">
        <v>1992</v>
      </c>
      <c r="D391" s="6" t="s">
        <v>1372</v>
      </c>
      <c r="E391" s="6" t="s">
        <v>1195</v>
      </c>
      <c r="F391" s="6" t="s">
        <v>12</v>
      </c>
      <c r="G391" s="7" t="s">
        <v>1373</v>
      </c>
    </row>
    <row r="392" customFormat="false" ht="15" hidden="false" customHeight="false" outlineLevel="0" collapsed="false">
      <c r="A392" s="5" t="s">
        <v>1374</v>
      </c>
      <c r="B392" s="6" t="s">
        <v>1375</v>
      </c>
      <c r="C392" s="6" t="n">
        <v>2000</v>
      </c>
      <c r="D392" s="6" t="s">
        <v>1376</v>
      </c>
      <c r="E392" s="6" t="s">
        <v>82</v>
      </c>
      <c r="F392" s="6" t="s">
        <v>25</v>
      </c>
      <c r="G392" s="7" t="s">
        <v>1377</v>
      </c>
    </row>
    <row r="393" customFormat="false" ht="15" hidden="false" customHeight="false" outlineLevel="0" collapsed="false">
      <c r="A393" s="5" t="s">
        <v>14</v>
      </c>
      <c r="B393" s="6" t="s">
        <v>1378</v>
      </c>
      <c r="C393" s="6" t="n">
        <v>1998</v>
      </c>
      <c r="D393" s="6" t="s">
        <v>1379</v>
      </c>
      <c r="E393" s="6" t="s">
        <v>96</v>
      </c>
      <c r="F393" s="6" t="s">
        <v>25</v>
      </c>
      <c r="G393" s="7" t="s">
        <v>1380</v>
      </c>
    </row>
    <row r="394" customFormat="false" ht="15" hidden="false" customHeight="false" outlineLevel="0" collapsed="false">
      <c r="A394" s="5" t="s">
        <v>14</v>
      </c>
      <c r="B394" s="6" t="s">
        <v>1381</v>
      </c>
      <c r="C394" s="6" t="n">
        <v>1998</v>
      </c>
      <c r="D394" s="6" t="s">
        <v>1382</v>
      </c>
      <c r="E394" s="6" t="s">
        <v>96</v>
      </c>
      <c r="F394" s="6" t="s">
        <v>25</v>
      </c>
      <c r="G394" s="7" t="s">
        <v>1383</v>
      </c>
    </row>
    <row r="395" customFormat="false" ht="15" hidden="false" customHeight="false" outlineLevel="0" collapsed="false">
      <c r="A395" s="5" t="s">
        <v>14</v>
      </c>
      <c r="B395" s="6" t="s">
        <v>1384</v>
      </c>
      <c r="C395" s="6" t="n">
        <v>2008</v>
      </c>
      <c r="D395" s="6" t="s">
        <v>1385</v>
      </c>
      <c r="E395" s="6" t="s">
        <v>96</v>
      </c>
      <c r="F395" s="6" t="s">
        <v>25</v>
      </c>
      <c r="G395" s="7" t="s">
        <v>1386</v>
      </c>
    </row>
    <row r="396" customFormat="false" ht="15" hidden="false" customHeight="false" outlineLevel="0" collapsed="false">
      <c r="A396" s="5" t="s">
        <v>14</v>
      </c>
      <c r="B396" s="6" t="s">
        <v>1387</v>
      </c>
      <c r="C396" s="6" t="n">
        <v>2008</v>
      </c>
      <c r="D396" s="6" t="s">
        <v>1388</v>
      </c>
      <c r="E396" s="6" t="s">
        <v>96</v>
      </c>
      <c r="F396" s="6" t="s">
        <v>25</v>
      </c>
      <c r="G396" s="7" t="s">
        <v>1389</v>
      </c>
    </row>
    <row r="397" customFormat="false" ht="15" hidden="false" customHeight="false" outlineLevel="0" collapsed="false">
      <c r="A397" s="5" t="s">
        <v>1390</v>
      </c>
      <c r="B397" s="6" t="s">
        <v>1391</v>
      </c>
      <c r="C397" s="6" t="n">
        <v>2011</v>
      </c>
      <c r="D397" s="6" t="s">
        <v>1392</v>
      </c>
      <c r="E397" s="6" t="s">
        <v>1393</v>
      </c>
      <c r="F397" s="6" t="s">
        <v>25</v>
      </c>
      <c r="G397" s="7" t="s">
        <v>1394</v>
      </c>
    </row>
    <row r="398" customFormat="false" ht="15" hidden="false" customHeight="false" outlineLevel="0" collapsed="false">
      <c r="A398" s="5" t="s">
        <v>14</v>
      </c>
      <c r="B398" s="6" t="s">
        <v>1395</v>
      </c>
      <c r="C398" s="6" t="n">
        <v>2017</v>
      </c>
      <c r="D398" s="6" t="s">
        <v>1396</v>
      </c>
      <c r="E398" s="6" t="s">
        <v>1397</v>
      </c>
      <c r="F398" s="6" t="s">
        <v>25</v>
      </c>
      <c r="G398" s="7" t="s">
        <v>1398</v>
      </c>
    </row>
    <row r="399" customFormat="false" ht="15" hidden="false" customHeight="false" outlineLevel="0" collapsed="false">
      <c r="A399" s="5" t="s">
        <v>14</v>
      </c>
      <c r="B399" s="6" t="s">
        <v>1399</v>
      </c>
      <c r="C399" s="6" t="n">
        <v>2017</v>
      </c>
      <c r="D399" s="6" t="s">
        <v>1400</v>
      </c>
      <c r="E399" s="6" t="s">
        <v>1397</v>
      </c>
      <c r="F399" s="6" t="s">
        <v>25</v>
      </c>
      <c r="G399" s="7" t="s">
        <v>1401</v>
      </c>
    </row>
    <row r="400" customFormat="false" ht="15" hidden="false" customHeight="false" outlineLevel="0" collapsed="false">
      <c r="A400" s="5" t="s">
        <v>14</v>
      </c>
      <c r="B400" s="6" t="s">
        <v>1402</v>
      </c>
      <c r="C400" s="6" t="n">
        <v>2017</v>
      </c>
      <c r="D400" s="6" t="s">
        <v>1403</v>
      </c>
      <c r="E400" s="6" t="s">
        <v>1397</v>
      </c>
      <c r="F400" s="6" t="s">
        <v>25</v>
      </c>
      <c r="G400" s="7" t="s">
        <v>1404</v>
      </c>
    </row>
    <row r="401" customFormat="false" ht="15" hidden="false" customHeight="false" outlineLevel="0" collapsed="false">
      <c r="A401" s="5" t="s">
        <v>14</v>
      </c>
      <c r="B401" s="6" t="s">
        <v>1405</v>
      </c>
      <c r="C401" s="6" t="n">
        <v>2017</v>
      </c>
      <c r="D401" s="6" t="s">
        <v>1406</v>
      </c>
      <c r="E401" s="6" t="s">
        <v>1397</v>
      </c>
      <c r="F401" s="6" t="s">
        <v>25</v>
      </c>
      <c r="G401" s="7" t="s">
        <v>1407</v>
      </c>
    </row>
    <row r="402" customFormat="false" ht="15" hidden="false" customHeight="false" outlineLevel="0" collapsed="false">
      <c r="A402" s="5" t="s">
        <v>1408</v>
      </c>
      <c r="B402" s="6" t="s">
        <v>1409</v>
      </c>
      <c r="C402" s="6" t="n">
        <v>2010</v>
      </c>
      <c r="D402" s="6" t="s">
        <v>1410</v>
      </c>
      <c r="E402" s="6" t="s">
        <v>1411</v>
      </c>
      <c r="F402" s="6" t="s">
        <v>25</v>
      </c>
      <c r="G402" s="7" t="s">
        <v>1412</v>
      </c>
    </row>
    <row r="403" customFormat="false" ht="15" hidden="false" customHeight="false" outlineLevel="0" collapsed="false">
      <c r="A403" s="5" t="s">
        <v>14</v>
      </c>
      <c r="B403" s="6" t="s">
        <v>1413</v>
      </c>
      <c r="C403" s="6" t="n">
        <v>2014</v>
      </c>
      <c r="D403" s="6" t="s">
        <v>1414</v>
      </c>
      <c r="E403" s="6" t="s">
        <v>1415</v>
      </c>
      <c r="F403" s="6" t="s">
        <v>25</v>
      </c>
      <c r="G403" s="7" t="s">
        <v>1416</v>
      </c>
    </row>
    <row r="404" customFormat="false" ht="15" hidden="false" customHeight="false" outlineLevel="0" collapsed="false">
      <c r="A404" s="5" t="s">
        <v>14</v>
      </c>
      <c r="B404" s="6" t="s">
        <v>1417</v>
      </c>
      <c r="C404" s="6" t="n">
        <v>2014</v>
      </c>
      <c r="D404" s="6" t="s">
        <v>1418</v>
      </c>
      <c r="E404" s="6" t="s">
        <v>1415</v>
      </c>
      <c r="F404" s="6" t="s">
        <v>25</v>
      </c>
      <c r="G404" s="7" t="s">
        <v>1419</v>
      </c>
    </row>
    <row r="405" customFormat="false" ht="15" hidden="false" customHeight="false" outlineLevel="0" collapsed="false">
      <c r="A405" s="5" t="s">
        <v>14</v>
      </c>
      <c r="B405" s="6" t="s">
        <v>1420</v>
      </c>
      <c r="C405" s="6" t="n">
        <v>2016</v>
      </c>
      <c r="D405" s="6" t="s">
        <v>1421</v>
      </c>
      <c r="E405" s="6" t="s">
        <v>1415</v>
      </c>
      <c r="F405" s="6" t="s">
        <v>25</v>
      </c>
      <c r="G405" s="7" t="s">
        <v>1422</v>
      </c>
    </row>
    <row r="406" customFormat="false" ht="15" hidden="false" customHeight="false" outlineLevel="0" collapsed="false">
      <c r="A406" s="5" t="s">
        <v>1423</v>
      </c>
      <c r="B406" s="6" t="s">
        <v>1424</v>
      </c>
      <c r="C406" s="6"/>
      <c r="D406" s="6" t="s">
        <v>1425</v>
      </c>
      <c r="E406" s="6"/>
      <c r="F406" s="6" t="s">
        <v>25</v>
      </c>
      <c r="G406" s="7" t="s">
        <v>1426</v>
      </c>
    </row>
    <row r="407" customFormat="false" ht="15" hidden="false" customHeight="false" outlineLevel="0" collapsed="false">
      <c r="A407" s="5" t="s">
        <v>14</v>
      </c>
      <c r="B407" s="6" t="s">
        <v>1427</v>
      </c>
      <c r="C407" s="6"/>
      <c r="D407" s="6" t="s">
        <v>1428</v>
      </c>
      <c r="E407" s="6"/>
      <c r="F407" s="6" t="s">
        <v>25</v>
      </c>
      <c r="G407" s="7" t="s">
        <v>1429</v>
      </c>
    </row>
    <row r="408" customFormat="false" ht="15" hidden="false" customHeight="false" outlineLevel="0" collapsed="false">
      <c r="A408" s="5" t="s">
        <v>14</v>
      </c>
      <c r="B408" s="6" t="s">
        <v>1430</v>
      </c>
      <c r="C408" s="6"/>
      <c r="D408" s="6" t="s">
        <v>1431</v>
      </c>
      <c r="E408" s="6"/>
      <c r="F408" s="6" t="s">
        <v>25</v>
      </c>
      <c r="G408" s="7" t="s">
        <v>1432</v>
      </c>
    </row>
    <row r="409" customFormat="false" ht="15" hidden="false" customHeight="false" outlineLevel="0" collapsed="false">
      <c r="A409" s="5" t="s">
        <v>14</v>
      </c>
      <c r="B409" s="6" t="s">
        <v>1433</v>
      </c>
      <c r="C409" s="6" t="n">
        <v>1997</v>
      </c>
      <c r="D409" s="6" t="s">
        <v>1434</v>
      </c>
      <c r="E409" s="6" t="s">
        <v>864</v>
      </c>
      <c r="F409" s="6" t="s">
        <v>25</v>
      </c>
      <c r="G409" s="7" t="s">
        <v>1435</v>
      </c>
    </row>
    <row r="410" customFormat="false" ht="14.1" hidden="false" customHeight="true" outlineLevel="0" collapsed="false">
      <c r="A410" s="5" t="s">
        <v>14</v>
      </c>
      <c r="B410" s="6" t="s">
        <v>1436</v>
      </c>
      <c r="C410" s="6" t="n">
        <v>2001</v>
      </c>
      <c r="D410" s="6" t="s">
        <v>1437</v>
      </c>
      <c r="E410" s="6" t="s">
        <v>1438</v>
      </c>
      <c r="F410" s="6" t="s">
        <v>25</v>
      </c>
      <c r="G410" s="7" t="s">
        <v>1439</v>
      </c>
    </row>
    <row r="411" customFormat="false" ht="15" hidden="false" customHeight="false" outlineLevel="0" collapsed="false">
      <c r="A411" s="5" t="s">
        <v>1440</v>
      </c>
      <c r="B411" s="6" t="s">
        <v>1441</v>
      </c>
      <c r="C411" s="6" t="n">
        <v>2006</v>
      </c>
      <c r="D411" s="6" t="s">
        <v>1442</v>
      </c>
      <c r="E411" s="6" t="s">
        <v>1443</v>
      </c>
      <c r="F411" s="6" t="s">
        <v>12</v>
      </c>
      <c r="G411" s="7" t="s">
        <v>1444</v>
      </c>
    </row>
    <row r="412" customFormat="false" ht="15" hidden="false" customHeight="false" outlineLevel="0" collapsed="false">
      <c r="A412" s="5" t="s">
        <v>14</v>
      </c>
      <c r="B412" s="6" t="s">
        <v>1445</v>
      </c>
      <c r="C412" s="6" t="n">
        <v>2006</v>
      </c>
      <c r="D412" s="6" t="s">
        <v>1446</v>
      </c>
      <c r="E412" s="6" t="s">
        <v>1443</v>
      </c>
      <c r="F412" s="6" t="s">
        <v>12</v>
      </c>
      <c r="G412" s="7" t="s">
        <v>1447</v>
      </c>
    </row>
    <row r="413" customFormat="false" ht="15" hidden="false" customHeight="false" outlineLevel="0" collapsed="false">
      <c r="A413" s="5" t="s">
        <v>1448</v>
      </c>
      <c r="B413" s="6" t="s">
        <v>1449</v>
      </c>
      <c r="C413" s="6" t="n">
        <v>2001</v>
      </c>
      <c r="D413" s="6" t="s">
        <v>1450</v>
      </c>
      <c r="E413" s="6" t="s">
        <v>82</v>
      </c>
      <c r="F413" s="6" t="s">
        <v>25</v>
      </c>
      <c r="G413" s="7" t="s">
        <v>1451</v>
      </c>
    </row>
    <row r="414" customFormat="false" ht="15" hidden="false" customHeight="false" outlineLevel="0" collapsed="false">
      <c r="A414" s="5" t="s">
        <v>14</v>
      </c>
      <c r="B414" s="6" t="s">
        <v>1452</v>
      </c>
      <c r="C414" s="6" t="n">
        <v>1997</v>
      </c>
      <c r="D414" s="6" t="s">
        <v>1453</v>
      </c>
      <c r="E414" s="6" t="s">
        <v>96</v>
      </c>
      <c r="F414" s="6" t="s">
        <v>25</v>
      </c>
      <c r="G414" s="7" t="s">
        <v>1454</v>
      </c>
    </row>
    <row r="415" customFormat="false" ht="15" hidden="false" customHeight="false" outlineLevel="0" collapsed="false">
      <c r="A415" s="5" t="s">
        <v>14</v>
      </c>
      <c r="B415" s="6" t="s">
        <v>1455</v>
      </c>
      <c r="C415" s="6" t="n">
        <v>1999</v>
      </c>
      <c r="D415" s="6" t="s">
        <v>1456</v>
      </c>
      <c r="E415" s="6" t="s">
        <v>82</v>
      </c>
      <c r="F415" s="6" t="s">
        <v>25</v>
      </c>
      <c r="G415" s="7" t="s">
        <v>1457</v>
      </c>
    </row>
    <row r="416" customFormat="false" ht="15" hidden="false" customHeight="false" outlineLevel="0" collapsed="false">
      <c r="A416" s="5" t="s">
        <v>14</v>
      </c>
      <c r="B416" s="6" t="s">
        <v>1458</v>
      </c>
      <c r="C416" s="6" t="n">
        <v>1999</v>
      </c>
      <c r="D416" s="6" t="s">
        <v>1459</v>
      </c>
      <c r="E416" s="6" t="s">
        <v>82</v>
      </c>
      <c r="F416" s="6" t="s">
        <v>25</v>
      </c>
      <c r="G416" s="7" t="s">
        <v>1460</v>
      </c>
    </row>
    <row r="417" customFormat="false" ht="15" hidden="false" customHeight="false" outlineLevel="0" collapsed="false">
      <c r="A417" s="5" t="s">
        <v>14</v>
      </c>
      <c r="B417" s="6" t="s">
        <v>1461</v>
      </c>
      <c r="C417" s="6" t="n">
        <v>1999</v>
      </c>
      <c r="D417" s="6" t="s">
        <v>1462</v>
      </c>
      <c r="E417" s="6" t="s">
        <v>82</v>
      </c>
      <c r="F417" s="6" t="s">
        <v>25</v>
      </c>
      <c r="G417" s="7" t="s">
        <v>1463</v>
      </c>
    </row>
    <row r="418" customFormat="false" ht="15" hidden="false" customHeight="false" outlineLevel="0" collapsed="false">
      <c r="A418" s="5" t="s">
        <v>1464</v>
      </c>
      <c r="B418" s="6" t="s">
        <v>1465</v>
      </c>
      <c r="C418" s="6" t="n">
        <v>1999</v>
      </c>
      <c r="D418" s="6" t="s">
        <v>1466</v>
      </c>
      <c r="E418" s="6" t="s">
        <v>1070</v>
      </c>
      <c r="F418" s="6" t="s">
        <v>12</v>
      </c>
      <c r="G418" s="7" t="s">
        <v>1467</v>
      </c>
    </row>
    <row r="419" customFormat="false" ht="15" hidden="false" customHeight="false" outlineLevel="0" collapsed="false">
      <c r="A419" s="5" t="s">
        <v>14</v>
      </c>
      <c r="B419" s="6" t="s">
        <v>1468</v>
      </c>
      <c r="C419" s="6" t="n">
        <v>2009</v>
      </c>
      <c r="D419" s="6" t="s">
        <v>1469</v>
      </c>
      <c r="E419" s="6" t="s">
        <v>274</v>
      </c>
      <c r="F419" s="6" t="s">
        <v>12</v>
      </c>
      <c r="G419" s="7" t="s">
        <v>1470</v>
      </c>
    </row>
    <row r="420" customFormat="false" ht="15" hidden="false" customHeight="false" outlineLevel="0" collapsed="false">
      <c r="A420" s="5" t="s">
        <v>14</v>
      </c>
      <c r="B420" s="6" t="s">
        <v>1471</v>
      </c>
      <c r="C420" s="6" t="n">
        <v>1998</v>
      </c>
      <c r="D420" s="6" t="s">
        <v>1472</v>
      </c>
      <c r="E420" s="6" t="s">
        <v>610</v>
      </c>
      <c r="F420" s="6" t="s">
        <v>12</v>
      </c>
      <c r="G420" s="7" t="s">
        <v>1473</v>
      </c>
    </row>
    <row r="421" customFormat="false" ht="15" hidden="false" customHeight="false" outlineLevel="0" collapsed="false">
      <c r="A421" s="5" t="s">
        <v>14</v>
      </c>
      <c r="B421" s="6" t="s">
        <v>1474</v>
      </c>
      <c r="C421" s="6" t="n">
        <v>1998</v>
      </c>
      <c r="D421" s="6" t="s">
        <v>1475</v>
      </c>
      <c r="E421" s="6" t="s">
        <v>610</v>
      </c>
      <c r="F421" s="6" t="s">
        <v>12</v>
      </c>
      <c r="G421" s="7" t="s">
        <v>1476</v>
      </c>
    </row>
    <row r="422" customFormat="false" ht="15" hidden="false" customHeight="false" outlineLevel="0" collapsed="false">
      <c r="A422" s="5" t="s">
        <v>1477</v>
      </c>
      <c r="B422" s="6" t="s">
        <v>1478</v>
      </c>
      <c r="C422" s="6" t="n">
        <v>1997</v>
      </c>
      <c r="D422" s="6" t="s">
        <v>1479</v>
      </c>
      <c r="E422" s="6" t="s">
        <v>802</v>
      </c>
      <c r="F422" s="6" t="s">
        <v>25</v>
      </c>
      <c r="G422" s="7" t="s">
        <v>1480</v>
      </c>
    </row>
    <row r="423" customFormat="false" ht="15" hidden="false" customHeight="false" outlineLevel="0" collapsed="false">
      <c r="A423" s="5" t="s">
        <v>14</v>
      </c>
      <c r="B423" s="6" t="s">
        <v>1481</v>
      </c>
      <c r="C423" s="6" t="n">
        <v>1997</v>
      </c>
      <c r="D423" s="6" t="s">
        <v>1482</v>
      </c>
      <c r="E423" s="6" t="s">
        <v>802</v>
      </c>
      <c r="F423" s="6" t="s">
        <v>25</v>
      </c>
      <c r="G423" s="7" t="s">
        <v>1483</v>
      </c>
    </row>
    <row r="424" customFormat="false" ht="15" hidden="false" customHeight="false" outlineLevel="0" collapsed="false">
      <c r="A424" s="5" t="s">
        <v>14</v>
      </c>
      <c r="B424" s="6" t="s">
        <v>1484</v>
      </c>
      <c r="C424" s="6" t="n">
        <v>1997</v>
      </c>
      <c r="D424" s="6" t="s">
        <v>1485</v>
      </c>
      <c r="E424" s="6" t="s">
        <v>802</v>
      </c>
      <c r="F424" s="6" t="s">
        <v>25</v>
      </c>
      <c r="G424" s="7" t="s">
        <v>1486</v>
      </c>
    </row>
    <row r="425" customFormat="false" ht="15.75" hidden="false" customHeight="false" outlineLevel="0" collapsed="false">
      <c r="A425" s="11" t="s">
        <v>14</v>
      </c>
      <c r="B425" s="12" t="s">
        <v>1487</v>
      </c>
      <c r="C425" s="12" t="n">
        <v>1997</v>
      </c>
      <c r="D425" s="12" t="s">
        <v>1488</v>
      </c>
      <c r="E425" s="12" t="s">
        <v>802</v>
      </c>
      <c r="F425" s="12" t="s">
        <v>25</v>
      </c>
      <c r="G425" s="13" t="s">
        <v>1489</v>
      </c>
    </row>
    <row r="426" customFormat="false" ht="15" hidden="false" customHeight="false" outlineLevel="0" collapsed="false">
      <c r="A426" s="14"/>
      <c r="B426" s="15"/>
      <c r="C426" s="14"/>
      <c r="D426" s="14"/>
      <c r="E426" s="14"/>
      <c r="F426" s="14"/>
      <c r="G426" s="14"/>
    </row>
    <row r="427" customFormat="false" ht="15" hidden="false" customHeight="false" outlineLevel="0" collapsed="false">
      <c r="A427" s="14"/>
      <c r="B427" s="15"/>
      <c r="C427" s="14"/>
      <c r="D427" s="14"/>
      <c r="E427" s="14"/>
      <c r="F427" s="14"/>
    </row>
    <row r="428" customFormat="false" ht="15" hidden="false" customHeight="false" outlineLevel="0" collapsed="false">
      <c r="A428" s="14"/>
      <c r="B428" s="15"/>
      <c r="C428" s="14"/>
      <c r="D428" s="14"/>
      <c r="E428" s="14"/>
      <c r="F428" s="14"/>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75" zeroHeight="false" outlineLevelRow="0" outlineLevelCol="0"/>
  <cols>
    <col collapsed="false" customWidth="true" hidden="false" outlineLevel="0" max="1" min="1" style="0" width="19.37"/>
    <col collapsed="false" customWidth="true" hidden="false" outlineLevel="0" max="2" min="2" style="0" width="22.99"/>
    <col collapsed="false" customWidth="true" hidden="false" outlineLevel="0" max="3" min="3" style="0" width="27.12"/>
  </cols>
  <sheetData>
    <row r="1" customFormat="false" ht="15.75" hidden="false" customHeight="false" outlineLevel="0" collapsed="false">
      <c r="A1" s="2" t="s">
        <v>1490</v>
      </c>
      <c r="B1" s="16"/>
      <c r="C1" s="16"/>
    </row>
    <row r="2" customFormat="false" ht="16.5" hidden="false" customHeight="false" outlineLevel="0" collapsed="false">
      <c r="A2" s="17"/>
      <c r="B2" s="16"/>
      <c r="C2" s="16"/>
    </row>
    <row r="3" customFormat="false" ht="16.5" hidden="false" customHeight="false" outlineLevel="0" collapsed="false">
      <c r="A3" s="4" t="s">
        <v>1491</v>
      </c>
      <c r="B3" s="4" t="s">
        <v>1492</v>
      </c>
      <c r="C3" s="4" t="s">
        <v>1493</v>
      </c>
    </row>
    <row r="4" customFormat="false" ht="16.5" hidden="false" customHeight="false" outlineLevel="0" collapsed="false">
      <c r="A4" s="5" t="s">
        <v>8</v>
      </c>
      <c r="B4" s="6" t="s">
        <v>1494</v>
      </c>
      <c r="C4" s="5" t="s">
        <v>8</v>
      </c>
    </row>
    <row r="5" customFormat="false" ht="15.75" hidden="false" customHeight="false" outlineLevel="0" collapsed="false">
      <c r="A5" s="5" t="s">
        <v>42</v>
      </c>
      <c r="B5" s="6" t="s">
        <v>1495</v>
      </c>
      <c r="C5" s="5" t="s">
        <v>42</v>
      </c>
    </row>
    <row r="6" customFormat="false" ht="15.75" hidden="false" customHeight="false" outlineLevel="0" collapsed="false">
      <c r="A6" s="5" t="s">
        <v>75</v>
      </c>
      <c r="B6" s="6" t="s">
        <v>1496</v>
      </c>
      <c r="C6" s="5" t="s">
        <v>1497</v>
      </c>
    </row>
    <row r="7" customFormat="false" ht="15.75" hidden="false" customHeight="false" outlineLevel="0" collapsed="false">
      <c r="A7" s="5" t="s">
        <v>1498</v>
      </c>
      <c r="B7" s="6" t="s">
        <v>1496</v>
      </c>
      <c r="C7" s="5" t="s">
        <v>1497</v>
      </c>
    </row>
    <row r="8" customFormat="false" ht="15.75" hidden="false" customHeight="false" outlineLevel="0" collapsed="false">
      <c r="A8" s="5" t="s">
        <v>133</v>
      </c>
      <c r="B8" s="6" t="s">
        <v>1499</v>
      </c>
      <c r="C8" s="5" t="s">
        <v>133</v>
      </c>
    </row>
    <row r="9" customFormat="false" ht="15.75" hidden="false" customHeight="false" outlineLevel="0" collapsed="false">
      <c r="A9" s="5" t="s">
        <v>1500</v>
      </c>
      <c r="B9" s="6" t="s">
        <v>1501</v>
      </c>
      <c r="C9" s="5" t="s">
        <v>1500</v>
      </c>
    </row>
    <row r="10" customFormat="false" ht="15.75" hidden="false" customHeight="false" outlineLevel="0" collapsed="false">
      <c r="A10" s="5" t="s">
        <v>1502</v>
      </c>
      <c r="B10" s="6" t="s">
        <v>1503</v>
      </c>
      <c r="C10" s="5" t="s">
        <v>1502</v>
      </c>
    </row>
    <row r="11" customFormat="false" ht="15.75" hidden="false" customHeight="false" outlineLevel="0" collapsed="false">
      <c r="A11" s="5" t="s">
        <v>256</v>
      </c>
      <c r="B11" s="6" t="s">
        <v>1504</v>
      </c>
      <c r="C11" s="5" t="s">
        <v>1505</v>
      </c>
    </row>
    <row r="12" customFormat="false" ht="15.75" hidden="false" customHeight="false" outlineLevel="0" collapsed="false">
      <c r="A12" s="5" t="s">
        <v>288</v>
      </c>
      <c r="B12" s="6" t="s">
        <v>1506</v>
      </c>
      <c r="C12" s="5" t="s">
        <v>1507</v>
      </c>
    </row>
    <row r="13" customFormat="false" ht="15.75" hidden="false" customHeight="false" outlineLevel="0" collapsed="false">
      <c r="A13" s="5" t="s">
        <v>1507</v>
      </c>
      <c r="B13" s="6" t="s">
        <v>1506</v>
      </c>
      <c r="C13" s="5" t="s">
        <v>1507</v>
      </c>
    </row>
    <row r="14" customFormat="false" ht="15.75" hidden="false" customHeight="false" outlineLevel="0" collapsed="false">
      <c r="A14" s="5" t="s">
        <v>347</v>
      </c>
      <c r="B14" s="6" t="s">
        <v>1508</v>
      </c>
      <c r="C14" s="5" t="s">
        <v>347</v>
      </c>
    </row>
    <row r="15" customFormat="false" ht="15.75" hidden="false" customHeight="false" outlineLevel="0" collapsed="false">
      <c r="A15" s="5" t="s">
        <v>377</v>
      </c>
      <c r="B15" s="6" t="s">
        <v>1509</v>
      </c>
      <c r="C15" s="5" t="s">
        <v>377</v>
      </c>
    </row>
    <row r="16" customFormat="false" ht="15.75" hidden="false" customHeight="false" outlineLevel="0" collapsed="false">
      <c r="A16" s="5" t="s">
        <v>1510</v>
      </c>
      <c r="B16" s="6" t="s">
        <v>1511</v>
      </c>
      <c r="C16" s="5" t="s">
        <v>1510</v>
      </c>
    </row>
    <row r="17" customFormat="false" ht="15.75" hidden="false" customHeight="false" outlineLevel="0" collapsed="false">
      <c r="A17" s="5" t="s">
        <v>1512</v>
      </c>
      <c r="B17" s="6" t="s">
        <v>1513</v>
      </c>
      <c r="C17" s="5" t="s">
        <v>1512</v>
      </c>
    </row>
    <row r="18" customFormat="false" ht="15.75" hidden="false" customHeight="false" outlineLevel="0" collapsed="false">
      <c r="A18" s="5" t="s">
        <v>1514</v>
      </c>
      <c r="B18" s="6" t="s">
        <v>1515</v>
      </c>
      <c r="C18" s="5" t="s">
        <v>1514</v>
      </c>
    </row>
    <row r="19" customFormat="false" ht="15.75" hidden="false" customHeight="false" outlineLevel="0" collapsed="false">
      <c r="A19" s="5" t="s">
        <v>513</v>
      </c>
      <c r="B19" s="6" t="s">
        <v>1516</v>
      </c>
      <c r="C19" s="5" t="s">
        <v>1517</v>
      </c>
    </row>
    <row r="20" customFormat="false" ht="15.75" hidden="false" customHeight="false" outlineLevel="0" collapsed="false">
      <c r="A20" s="5" t="s">
        <v>1517</v>
      </c>
      <c r="B20" s="6" t="s">
        <v>1516</v>
      </c>
      <c r="C20" s="5" t="s">
        <v>1517</v>
      </c>
    </row>
    <row r="21" customFormat="false" ht="15.75" hidden="false" customHeight="false" outlineLevel="0" collapsed="false">
      <c r="A21" s="5" t="s">
        <v>1518</v>
      </c>
      <c r="B21" s="6" t="s">
        <v>1519</v>
      </c>
      <c r="C21" s="5" t="s">
        <v>1518</v>
      </c>
    </row>
    <row r="22" customFormat="false" ht="15.75" hidden="false" customHeight="false" outlineLevel="0" collapsed="false">
      <c r="A22" s="5" t="s">
        <v>597</v>
      </c>
      <c r="B22" s="6" t="s">
        <v>1520</v>
      </c>
      <c r="C22" s="5" t="s">
        <v>597</v>
      </c>
    </row>
    <row r="23" customFormat="false" ht="15.75" hidden="false" customHeight="false" outlineLevel="0" collapsed="false">
      <c r="A23" s="5" t="s">
        <v>1521</v>
      </c>
      <c r="B23" s="6" t="s">
        <v>1520</v>
      </c>
      <c r="C23" s="5" t="s">
        <v>597</v>
      </c>
    </row>
    <row r="24" customFormat="false" ht="15.75" hidden="false" customHeight="false" outlineLevel="0" collapsed="false">
      <c r="A24" s="5" t="s">
        <v>1522</v>
      </c>
      <c r="B24" s="6" t="s">
        <v>1523</v>
      </c>
      <c r="C24" s="5" t="s">
        <v>1524</v>
      </c>
    </row>
    <row r="25" customFormat="false" ht="15.75" hidden="false" customHeight="false" outlineLevel="0" collapsed="false">
      <c r="A25" s="5" t="s">
        <v>1525</v>
      </c>
      <c r="B25" s="6" t="s">
        <v>1526</v>
      </c>
      <c r="C25" s="5" t="s">
        <v>1527</v>
      </c>
    </row>
    <row r="26" customFormat="false" ht="15.75" hidden="false" customHeight="false" outlineLevel="0" collapsed="false">
      <c r="A26" s="5" t="s">
        <v>1528</v>
      </c>
      <c r="B26" s="6" t="s">
        <v>1526</v>
      </c>
      <c r="C26" s="5" t="s">
        <v>1527</v>
      </c>
    </row>
    <row r="27" customFormat="false" ht="15.75" hidden="false" customHeight="false" outlineLevel="0" collapsed="false">
      <c r="A27" s="5" t="s">
        <v>693</v>
      </c>
      <c r="B27" s="6" t="s">
        <v>1529</v>
      </c>
      <c r="C27" s="5" t="s">
        <v>1530</v>
      </c>
    </row>
    <row r="28" customFormat="false" ht="15.75" hidden="false" customHeight="false" outlineLevel="0" collapsed="false">
      <c r="A28" s="5" t="s">
        <v>1531</v>
      </c>
      <c r="B28" s="6" t="s">
        <v>1529</v>
      </c>
      <c r="C28" s="5" t="s">
        <v>1530</v>
      </c>
    </row>
    <row r="29" customFormat="false" ht="15.75" hidden="false" customHeight="false" outlineLevel="0" collapsed="false">
      <c r="A29" s="5" t="s">
        <v>1530</v>
      </c>
      <c r="B29" s="6" t="s">
        <v>1529</v>
      </c>
      <c r="C29" s="5" t="s">
        <v>1530</v>
      </c>
    </row>
    <row r="30" customFormat="false" ht="15.75" hidden="false" customHeight="false" outlineLevel="0" collapsed="false">
      <c r="A30" s="5" t="s">
        <v>1532</v>
      </c>
      <c r="B30" s="6" t="s">
        <v>1529</v>
      </c>
      <c r="C30" s="5" t="s">
        <v>1530</v>
      </c>
    </row>
    <row r="31" customFormat="false" ht="15.75" hidden="false" customHeight="false" outlineLevel="0" collapsed="false">
      <c r="A31" s="5" t="s">
        <v>1533</v>
      </c>
      <c r="B31" s="6" t="s">
        <v>1534</v>
      </c>
      <c r="C31" s="5" t="s">
        <v>1533</v>
      </c>
    </row>
    <row r="32" customFormat="false" ht="15.75" hidden="false" customHeight="false" outlineLevel="0" collapsed="false">
      <c r="A32" s="5" t="s">
        <v>1535</v>
      </c>
      <c r="B32" s="6" t="s">
        <v>1534</v>
      </c>
      <c r="C32" s="5" t="s">
        <v>1533</v>
      </c>
    </row>
    <row r="33" customFormat="false" ht="15.75" hidden="false" customHeight="false" outlineLevel="0" collapsed="false">
      <c r="A33" s="5" t="s">
        <v>1536</v>
      </c>
      <c r="B33" s="6" t="s">
        <v>1537</v>
      </c>
      <c r="C33" s="5" t="s">
        <v>1538</v>
      </c>
    </row>
    <row r="34" customFormat="false" ht="15.75" hidden="false" customHeight="false" outlineLevel="0" collapsed="false">
      <c r="A34" s="5" t="s">
        <v>1538</v>
      </c>
      <c r="B34" s="6" t="s">
        <v>1537</v>
      </c>
      <c r="C34" s="5" t="s">
        <v>1538</v>
      </c>
    </row>
    <row r="35" customFormat="false" ht="15.75" hidden="false" customHeight="false" outlineLevel="0" collapsed="false">
      <c r="A35" s="5" t="s">
        <v>923</v>
      </c>
      <c r="B35" s="6" t="s">
        <v>1537</v>
      </c>
      <c r="C35" s="5" t="s">
        <v>1538</v>
      </c>
    </row>
    <row r="36" customFormat="false" ht="15.75" hidden="false" customHeight="false" outlineLevel="0" collapsed="false">
      <c r="A36" s="5" t="s">
        <v>956</v>
      </c>
      <c r="B36" s="6" t="s">
        <v>1539</v>
      </c>
      <c r="C36" s="5" t="s">
        <v>956</v>
      </c>
    </row>
    <row r="37" customFormat="false" ht="15.75" hidden="false" customHeight="false" outlineLevel="0" collapsed="false">
      <c r="A37" s="5" t="s">
        <v>1540</v>
      </c>
      <c r="B37" s="6" t="s">
        <v>1541</v>
      </c>
      <c r="C37" s="5" t="s">
        <v>1542</v>
      </c>
    </row>
    <row r="38" customFormat="false" ht="15.75" hidden="false" customHeight="false" outlineLevel="0" collapsed="false">
      <c r="A38" s="5" t="s">
        <v>990</v>
      </c>
      <c r="B38" s="6" t="s">
        <v>1541</v>
      </c>
      <c r="C38" s="5" t="s">
        <v>1542</v>
      </c>
    </row>
    <row r="39" customFormat="false" ht="15.75" hidden="false" customHeight="false" outlineLevel="0" collapsed="false">
      <c r="A39" s="5" t="s">
        <v>1023</v>
      </c>
      <c r="B39" s="6" t="s">
        <v>1543</v>
      </c>
      <c r="C39" s="5" t="s">
        <v>1023</v>
      </c>
    </row>
    <row r="40" customFormat="false" ht="15.75" hidden="false" customHeight="false" outlineLevel="0" collapsed="false">
      <c r="A40" s="5" t="s">
        <v>1544</v>
      </c>
      <c r="B40" s="6" t="s">
        <v>1543</v>
      </c>
      <c r="C40" s="5" t="s">
        <v>1023</v>
      </c>
    </row>
    <row r="41" customFormat="false" ht="15.75" hidden="false" customHeight="false" outlineLevel="0" collapsed="false">
      <c r="A41" s="5" t="s">
        <v>1078</v>
      </c>
      <c r="B41" s="6" t="s">
        <v>1545</v>
      </c>
      <c r="C41" s="5" t="s">
        <v>1078</v>
      </c>
    </row>
    <row r="42" customFormat="false" ht="15.75" hidden="false" customHeight="false" outlineLevel="0" collapsed="false">
      <c r="A42" s="5" t="s">
        <v>1138</v>
      </c>
      <c r="B42" s="6" t="s">
        <v>1546</v>
      </c>
      <c r="C42" s="5" t="s">
        <v>1547</v>
      </c>
    </row>
    <row r="43" customFormat="false" ht="15.75" hidden="false" customHeight="false" outlineLevel="0" collapsed="false">
      <c r="A43" s="5" t="s">
        <v>1548</v>
      </c>
      <c r="B43" s="6" t="s">
        <v>1546</v>
      </c>
      <c r="C43" s="5" t="s">
        <v>1547</v>
      </c>
    </row>
    <row r="44" customFormat="false" ht="15" hidden="false" customHeight="true" outlineLevel="0" collapsed="false">
      <c r="A44" s="5" t="s">
        <v>1192</v>
      </c>
      <c r="B44" s="6" t="s">
        <v>1549</v>
      </c>
      <c r="C44" s="5" t="s">
        <v>1192</v>
      </c>
    </row>
    <row r="45" customFormat="false" ht="15.75" hidden="false" customHeight="false" outlineLevel="0" collapsed="false">
      <c r="A45" s="5" t="s">
        <v>1550</v>
      </c>
      <c r="B45" s="6" t="s">
        <v>1551</v>
      </c>
      <c r="C45" s="5" t="s">
        <v>1550</v>
      </c>
    </row>
    <row r="46" customFormat="false" ht="15.75" hidden="false" customHeight="false" outlineLevel="0" collapsed="false">
      <c r="A46" s="5" t="s">
        <v>1552</v>
      </c>
      <c r="B46" s="6" t="s">
        <v>1553</v>
      </c>
      <c r="C46" s="5" t="s">
        <v>1554</v>
      </c>
    </row>
    <row r="47" customFormat="false" ht="15.75" hidden="false" customHeight="false" outlineLevel="0" collapsed="false">
      <c r="A47" s="5" t="s">
        <v>1555</v>
      </c>
      <c r="B47" s="6" t="s">
        <v>1556</v>
      </c>
      <c r="C47" s="5" t="s">
        <v>1555</v>
      </c>
    </row>
    <row r="48" customFormat="false" ht="15.75" hidden="false" customHeight="false" outlineLevel="0" collapsed="false">
      <c r="A48" s="5" t="s">
        <v>1358</v>
      </c>
      <c r="B48" s="6" t="s">
        <v>1557</v>
      </c>
      <c r="C48" s="5" t="s">
        <v>1358</v>
      </c>
    </row>
    <row r="49" customFormat="false" ht="15.75" hidden="false" customHeight="false" outlineLevel="0" collapsed="false">
      <c r="A49" s="5" t="s">
        <v>1558</v>
      </c>
      <c r="B49" s="6" t="s">
        <v>1557</v>
      </c>
      <c r="C49" s="5" t="s">
        <v>1358</v>
      </c>
    </row>
    <row r="50" customFormat="false" ht="15.75" hidden="false" customHeight="false" outlineLevel="0" collapsed="false">
      <c r="A50" s="5" t="s">
        <v>1559</v>
      </c>
      <c r="B50" s="6" t="s">
        <v>1560</v>
      </c>
      <c r="C50" s="5" t="s">
        <v>1561</v>
      </c>
    </row>
    <row r="51" customFormat="false" ht="15.75" hidden="false" customHeight="false" outlineLevel="0" collapsed="false">
      <c r="A51" s="5" t="s">
        <v>1464</v>
      </c>
      <c r="B51" s="6" t="s">
        <v>1562</v>
      </c>
      <c r="C51" s="5" t="s">
        <v>1561</v>
      </c>
    </row>
    <row r="52" customFormat="false" ht="16.5" hidden="false" customHeight="false" outlineLevel="0" collapsed="false">
      <c r="A52" s="11" t="s">
        <v>1477</v>
      </c>
      <c r="B52" s="12" t="s">
        <v>1562</v>
      </c>
      <c r="C52" s="11" t="s">
        <v>1561</v>
      </c>
    </row>
    <row r="53" customFormat="false" ht="15.75" hidden="false" customHeight="false" outlineLevel="0" collapsed="false">
      <c r="A53" s="18"/>
      <c r="B53" s="19"/>
      <c r="C53" s="1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75" zeroHeight="false" outlineLevelRow="0" outlineLevelCol="0"/>
  <cols>
    <col collapsed="false" customWidth="true" hidden="false" outlineLevel="0" max="1" min="1" style="16" width="26.37"/>
    <col collapsed="false" customWidth="true" hidden="false" outlineLevel="0" max="2" min="2" style="16" width="17.37"/>
    <col collapsed="false" customWidth="true" hidden="false" outlineLevel="0" max="3" min="3" style="16" width="12.37"/>
    <col collapsed="false" customWidth="true" hidden="false" outlineLevel="0" max="4" min="4" style="16" width="15.12"/>
    <col collapsed="false" customWidth="false" hidden="false" outlineLevel="0" max="8" min="8" style="16" width="10.99"/>
    <col collapsed="false" customWidth="true" hidden="false" outlineLevel="0" max="9" min="9" style="16" width="13.37"/>
    <col collapsed="false" customWidth="false" hidden="false" outlineLevel="0" max="12" min="10" style="16" width="10.99"/>
    <col collapsed="false" customWidth="true" hidden="false" outlineLevel="0" max="13" min="13" style="16" width="15.37"/>
    <col collapsed="false" customWidth="false" hidden="false" outlineLevel="0" max="257" min="14" style="16" width="10.99"/>
  </cols>
  <sheetData>
    <row r="1" customFormat="false" ht="15.75" hidden="false" customHeight="false" outlineLevel="0" collapsed="false">
      <c r="A1" s="2" t="s">
        <v>1563</v>
      </c>
    </row>
    <row r="2" customFormat="false" ht="16.5" hidden="false" customHeight="false" outlineLevel="0" collapsed="false">
      <c r="A2" s="20"/>
    </row>
    <row r="3" customFormat="false" ht="16.5" hidden="false" customHeight="false" outlineLevel="0" collapsed="false">
      <c r="A3" s="4" t="s">
        <v>1</v>
      </c>
      <c r="B3" s="4" t="s">
        <v>2</v>
      </c>
      <c r="C3" s="4" t="s">
        <v>4</v>
      </c>
      <c r="D3" s="4" t="s">
        <v>1564</v>
      </c>
    </row>
    <row r="4" customFormat="false" ht="16.5" hidden="false" customHeight="false" outlineLevel="0" collapsed="false">
      <c r="A4" s="5" t="s">
        <v>8</v>
      </c>
      <c r="B4" s="6" t="s">
        <v>1565</v>
      </c>
      <c r="C4" s="6" t="s">
        <v>10</v>
      </c>
      <c r="D4" s="21" t="n">
        <v>83.9</v>
      </c>
    </row>
    <row r="5" customFormat="false" ht="15.75" hidden="false" customHeight="false" outlineLevel="0" collapsed="false">
      <c r="A5" s="5" t="s">
        <v>14</v>
      </c>
      <c r="B5" s="6" t="s">
        <v>1566</v>
      </c>
      <c r="C5" s="6" t="s">
        <v>16</v>
      </c>
      <c r="D5" s="21" t="n">
        <v>56.9497</v>
      </c>
    </row>
    <row r="6" customFormat="false" ht="15.75" hidden="false" customHeight="false" outlineLevel="0" collapsed="false">
      <c r="A6" s="5" t="s">
        <v>14</v>
      </c>
      <c r="B6" s="6" t="s">
        <v>1567</v>
      </c>
      <c r="C6" s="6" t="s">
        <v>19</v>
      </c>
      <c r="D6" s="21" t="n">
        <v>94.6432</v>
      </c>
    </row>
    <row r="7" customFormat="false" ht="15.75" hidden="false" customHeight="false" outlineLevel="0" collapsed="false">
      <c r="A7" s="5" t="s">
        <v>14</v>
      </c>
      <c r="B7" s="6" t="s">
        <v>1568</v>
      </c>
      <c r="C7" s="6" t="s">
        <v>23</v>
      </c>
      <c r="D7" s="21" t="n">
        <v>22.2391</v>
      </c>
    </row>
    <row r="8" customFormat="false" ht="15.75" hidden="false" customHeight="false" outlineLevel="0" collapsed="false">
      <c r="A8" s="5" t="s">
        <v>14</v>
      </c>
      <c r="B8" s="6" t="s">
        <v>1569</v>
      </c>
      <c r="C8" s="6" t="s">
        <v>28</v>
      </c>
      <c r="D8" s="21" t="n">
        <v>32.5765</v>
      </c>
    </row>
    <row r="9" customFormat="false" ht="15.75" hidden="false" customHeight="false" outlineLevel="0" collapsed="false">
      <c r="A9" s="5" t="s">
        <v>14</v>
      </c>
      <c r="B9" s="6" t="s">
        <v>1570</v>
      </c>
      <c r="C9" s="6" t="s">
        <v>32</v>
      </c>
      <c r="D9" s="21" t="n">
        <v>70.4548</v>
      </c>
    </row>
    <row r="10" customFormat="false" ht="15.75" hidden="false" customHeight="false" outlineLevel="0" collapsed="false">
      <c r="A10" s="5" t="s">
        <v>14</v>
      </c>
      <c r="B10" s="6" t="s">
        <v>1571</v>
      </c>
      <c r="C10" s="6" t="s">
        <v>36</v>
      </c>
      <c r="D10" s="21" t="n">
        <v>7.6392</v>
      </c>
    </row>
    <row r="11" customFormat="false" ht="15.75" hidden="false" customHeight="false" outlineLevel="0" collapsed="false">
      <c r="A11" s="5" t="s">
        <v>14</v>
      </c>
      <c r="B11" s="6" t="s">
        <v>1572</v>
      </c>
      <c r="C11" s="6" t="s">
        <v>39</v>
      </c>
      <c r="D11" s="21" t="n">
        <v>11.4614</v>
      </c>
    </row>
    <row r="12" customFormat="false" ht="15.75" hidden="false" customHeight="false" outlineLevel="0" collapsed="false">
      <c r="A12" s="5" t="s">
        <v>42</v>
      </c>
      <c r="B12" s="6" t="s">
        <v>1573</v>
      </c>
      <c r="C12" s="6" t="s">
        <v>44</v>
      </c>
      <c r="D12" s="21" t="n">
        <v>3.57381</v>
      </c>
    </row>
    <row r="13" customFormat="false" ht="15.75" hidden="false" customHeight="false" outlineLevel="0" collapsed="false">
      <c r="A13" s="5" t="s">
        <v>14</v>
      </c>
      <c r="B13" s="6" t="s">
        <v>1574</v>
      </c>
      <c r="C13" s="6" t="s">
        <v>48</v>
      </c>
      <c r="D13" s="21" t="n">
        <v>3.57793</v>
      </c>
    </row>
    <row r="14" customFormat="false" ht="15.75" hidden="false" customHeight="false" outlineLevel="0" collapsed="false">
      <c r="A14" s="5" t="s">
        <v>14</v>
      </c>
      <c r="B14" s="6" t="s">
        <v>1575</v>
      </c>
      <c r="C14" s="6" t="s">
        <v>52</v>
      </c>
      <c r="D14" s="21" t="n">
        <v>17.1958</v>
      </c>
    </row>
    <row r="15" customFormat="false" ht="15.75" hidden="false" customHeight="false" outlineLevel="0" collapsed="false">
      <c r="A15" s="5" t="s">
        <v>14</v>
      </c>
      <c r="B15" s="6" t="s">
        <v>1576</v>
      </c>
      <c r="C15" s="6" t="s">
        <v>55</v>
      </c>
      <c r="D15" s="21" t="n">
        <v>13.1802</v>
      </c>
    </row>
    <row r="16" customFormat="false" ht="15.75" hidden="false" customHeight="false" outlineLevel="0" collapsed="false">
      <c r="A16" s="5" t="s">
        <v>14</v>
      </c>
      <c r="B16" s="6" t="s">
        <v>1577</v>
      </c>
      <c r="C16" s="6" t="s">
        <v>58</v>
      </c>
      <c r="D16" s="21" t="n">
        <v>2.95289</v>
      </c>
    </row>
    <row r="17" customFormat="false" ht="15.75" hidden="false" customHeight="false" outlineLevel="0" collapsed="false">
      <c r="A17" s="5" t="s">
        <v>14</v>
      </c>
      <c r="B17" s="6" t="s">
        <v>1578</v>
      </c>
      <c r="C17" s="6" t="s">
        <v>62</v>
      </c>
      <c r="D17" s="21" t="n">
        <v>13.1595</v>
      </c>
    </row>
    <row r="18" customFormat="false" ht="15.75" hidden="false" customHeight="false" outlineLevel="0" collapsed="false">
      <c r="A18" s="5" t="s">
        <v>14</v>
      </c>
      <c r="B18" s="6" t="s">
        <v>1579</v>
      </c>
      <c r="C18" s="6" t="s">
        <v>66</v>
      </c>
      <c r="D18" s="21" t="n">
        <v>6.67334</v>
      </c>
    </row>
    <row r="19" customFormat="false" ht="15.75" hidden="false" customHeight="false" outlineLevel="0" collapsed="false">
      <c r="A19" s="5" t="s">
        <v>14</v>
      </c>
      <c r="B19" s="6" t="s">
        <v>1580</v>
      </c>
      <c r="C19" s="6" t="s">
        <v>69</v>
      </c>
      <c r="D19" s="21" t="n">
        <v>7.09452</v>
      </c>
    </row>
    <row r="20" customFormat="false" ht="15.75" hidden="false" customHeight="false" outlineLevel="0" collapsed="false">
      <c r="A20" s="5" t="s">
        <v>14</v>
      </c>
      <c r="B20" s="6" t="s">
        <v>1581</v>
      </c>
      <c r="C20" s="6" t="s">
        <v>73</v>
      </c>
      <c r="D20" s="21" t="n">
        <v>7.80408</v>
      </c>
    </row>
    <row r="21" customFormat="false" ht="15.75" hidden="false" customHeight="false" outlineLevel="0" collapsed="false">
      <c r="A21" s="5" t="s">
        <v>75</v>
      </c>
      <c r="B21" s="6" t="s">
        <v>1582</v>
      </c>
      <c r="C21" s="6" t="s">
        <v>77</v>
      </c>
      <c r="D21" s="21" t="n">
        <v>156.339</v>
      </c>
    </row>
    <row r="22" customFormat="false" ht="15.75" hidden="false" customHeight="false" outlineLevel="0" collapsed="false">
      <c r="A22" s="5" t="s">
        <v>14</v>
      </c>
      <c r="B22" s="6" t="s">
        <v>1583</v>
      </c>
      <c r="C22" s="6" t="s">
        <v>81</v>
      </c>
      <c r="D22" s="21" t="n">
        <v>129.537</v>
      </c>
    </row>
    <row r="23" customFormat="false" ht="15.75" hidden="false" customHeight="false" outlineLevel="0" collapsed="false">
      <c r="A23" s="5" t="s">
        <v>14</v>
      </c>
      <c r="B23" s="6" t="s">
        <v>1584</v>
      </c>
      <c r="C23" s="6" t="s">
        <v>85</v>
      </c>
      <c r="D23" s="21" t="n">
        <v>167.183</v>
      </c>
    </row>
    <row r="24" customFormat="false" ht="15.75" hidden="false" customHeight="false" outlineLevel="0" collapsed="false">
      <c r="A24" s="5" t="s">
        <v>14</v>
      </c>
      <c r="B24" s="6" t="s">
        <v>1585</v>
      </c>
      <c r="C24" s="6" t="s">
        <v>88</v>
      </c>
      <c r="D24" s="21" t="n">
        <v>243.004</v>
      </c>
    </row>
    <row r="25" customFormat="false" ht="15.75" hidden="false" customHeight="false" outlineLevel="0" collapsed="false">
      <c r="A25" s="5" t="s">
        <v>14</v>
      </c>
      <c r="B25" s="6" t="s">
        <v>1586</v>
      </c>
      <c r="C25" s="6" t="s">
        <v>92</v>
      </c>
      <c r="D25" s="21" t="n">
        <v>384.209</v>
      </c>
    </row>
    <row r="26" customFormat="false" ht="15.75" hidden="false" customHeight="false" outlineLevel="0" collapsed="false">
      <c r="A26" s="5" t="s">
        <v>14</v>
      </c>
      <c r="B26" s="6" t="s">
        <v>1587</v>
      </c>
      <c r="C26" s="6" t="s">
        <v>95</v>
      </c>
      <c r="D26" s="21" t="n">
        <v>343.03</v>
      </c>
    </row>
    <row r="27" customFormat="false" ht="15.75" hidden="false" customHeight="false" outlineLevel="0" collapsed="false">
      <c r="A27" s="5" t="s">
        <v>14</v>
      </c>
      <c r="B27" s="6" t="s">
        <v>1588</v>
      </c>
      <c r="C27" s="6" t="s">
        <v>99</v>
      </c>
      <c r="D27" s="21" t="n">
        <v>26.5206</v>
      </c>
    </row>
    <row r="28" customFormat="false" ht="15.75" hidden="false" customHeight="false" outlineLevel="0" collapsed="false">
      <c r="A28" s="5" t="s">
        <v>14</v>
      </c>
      <c r="B28" s="6" t="s">
        <v>1589</v>
      </c>
      <c r="C28" s="6" t="s">
        <v>102</v>
      </c>
      <c r="D28" s="21" t="n">
        <v>633.88</v>
      </c>
    </row>
    <row r="29" customFormat="false" ht="15.75" hidden="false" customHeight="false" outlineLevel="0" collapsed="false">
      <c r="A29" s="5" t="s">
        <v>104</v>
      </c>
      <c r="B29" s="6" t="s">
        <v>1590</v>
      </c>
      <c r="C29" s="6" t="s">
        <v>1591</v>
      </c>
      <c r="D29" s="21" t="n">
        <v>411</v>
      </c>
    </row>
    <row r="30" customFormat="false" ht="15.75" hidden="false" customHeight="false" outlineLevel="0" collapsed="false">
      <c r="A30" s="5" t="s">
        <v>14</v>
      </c>
      <c r="B30" s="6" t="s">
        <v>1592</v>
      </c>
      <c r="C30" s="6" t="s">
        <v>110</v>
      </c>
      <c r="D30" s="21" t="n">
        <v>595.851</v>
      </c>
    </row>
    <row r="31" customFormat="false" ht="15.75" hidden="false" customHeight="false" outlineLevel="0" collapsed="false">
      <c r="A31" s="5" t="s">
        <v>14</v>
      </c>
      <c r="B31" s="6" t="s">
        <v>1593</v>
      </c>
      <c r="C31" s="6" t="s">
        <v>113</v>
      </c>
      <c r="D31" s="21" t="n">
        <v>214.071</v>
      </c>
    </row>
    <row r="32" customFormat="false" ht="15.75" hidden="false" customHeight="false" outlineLevel="0" collapsed="false">
      <c r="A32" s="5" t="s">
        <v>14</v>
      </c>
      <c r="B32" s="6" t="s">
        <v>1594</v>
      </c>
      <c r="C32" s="6" t="s">
        <v>116</v>
      </c>
      <c r="D32" s="21" t="n">
        <v>404.629</v>
      </c>
    </row>
    <row r="33" customFormat="false" ht="15.75" hidden="false" customHeight="false" outlineLevel="0" collapsed="false">
      <c r="A33" s="5" t="s">
        <v>14</v>
      </c>
      <c r="B33" s="6" t="s">
        <v>1595</v>
      </c>
      <c r="C33" s="6" t="s">
        <v>119</v>
      </c>
      <c r="D33" s="21" t="n">
        <v>92.4586</v>
      </c>
    </row>
    <row r="34" customFormat="false" ht="15.75" hidden="false" customHeight="false" outlineLevel="0" collapsed="false">
      <c r="A34" s="5" t="s">
        <v>14</v>
      </c>
      <c r="B34" s="6" t="s">
        <v>1596</v>
      </c>
      <c r="C34" s="6" t="s">
        <v>122</v>
      </c>
      <c r="D34" s="21" t="n">
        <v>177.373</v>
      </c>
    </row>
    <row r="35" customFormat="false" ht="15.75" hidden="false" customHeight="false" outlineLevel="0" collapsed="false">
      <c r="A35" s="5" t="s">
        <v>14</v>
      </c>
      <c r="B35" s="6" t="s">
        <v>1597</v>
      </c>
      <c r="C35" s="6" t="s">
        <v>126</v>
      </c>
      <c r="D35" s="21" t="n">
        <v>278.586</v>
      </c>
    </row>
    <row r="36" customFormat="false" ht="15.75" hidden="false" customHeight="false" outlineLevel="0" collapsed="false">
      <c r="A36" s="5" t="s">
        <v>14</v>
      </c>
      <c r="B36" s="6" t="s">
        <v>1598</v>
      </c>
      <c r="C36" s="6" t="s">
        <v>130</v>
      </c>
      <c r="D36" s="21" t="n">
        <v>72.3727</v>
      </c>
    </row>
    <row r="37" customFormat="false" ht="15.75" hidden="false" customHeight="false" outlineLevel="0" collapsed="false">
      <c r="A37" s="5" t="s">
        <v>133</v>
      </c>
      <c r="B37" s="6" t="s">
        <v>1599</v>
      </c>
      <c r="C37" s="6" t="s">
        <v>135</v>
      </c>
      <c r="D37" s="21" t="n">
        <v>16.4028</v>
      </c>
    </row>
    <row r="38" customFormat="false" ht="15.75" hidden="false" customHeight="false" outlineLevel="0" collapsed="false">
      <c r="A38" s="5" t="s">
        <v>14</v>
      </c>
      <c r="B38" s="6" t="s">
        <v>1600</v>
      </c>
      <c r="C38" s="6" t="s">
        <v>139</v>
      </c>
      <c r="D38" s="21" t="n">
        <v>36.7461</v>
      </c>
    </row>
    <row r="39" customFormat="false" ht="15.75" hidden="false" customHeight="false" outlineLevel="0" collapsed="false">
      <c r="A39" s="5" t="s">
        <v>14</v>
      </c>
      <c r="B39" s="6" t="s">
        <v>1601</v>
      </c>
      <c r="C39" s="6" t="s">
        <v>143</v>
      </c>
      <c r="D39" s="21" t="n">
        <v>5.02543</v>
      </c>
    </row>
    <row r="40" customFormat="false" ht="15.75" hidden="false" customHeight="false" outlineLevel="0" collapsed="false">
      <c r="A40" s="5" t="s">
        <v>14</v>
      </c>
      <c r="B40" s="6" t="s">
        <v>1602</v>
      </c>
      <c r="C40" s="6" t="s">
        <v>147</v>
      </c>
      <c r="D40" s="21" t="n">
        <v>23.946</v>
      </c>
    </row>
    <row r="41" customFormat="false" ht="15.75" hidden="false" customHeight="false" outlineLevel="0" collapsed="false">
      <c r="A41" s="5" t="s">
        <v>14</v>
      </c>
      <c r="B41" s="6" t="s">
        <v>1603</v>
      </c>
      <c r="C41" s="6" t="s">
        <v>150</v>
      </c>
      <c r="D41" s="21" t="n">
        <v>31.6351</v>
      </c>
    </row>
    <row r="42" customFormat="false" ht="15.75" hidden="false" customHeight="false" outlineLevel="0" collapsed="false">
      <c r="A42" s="5" t="s">
        <v>14</v>
      </c>
      <c r="B42" s="6" t="s">
        <v>1604</v>
      </c>
      <c r="C42" s="6" t="s">
        <v>153</v>
      </c>
      <c r="D42" s="21" t="n">
        <v>89.9268</v>
      </c>
    </row>
    <row r="43" customFormat="false" ht="15.75" hidden="false" customHeight="false" outlineLevel="0" collapsed="false">
      <c r="A43" s="5" t="s">
        <v>14</v>
      </c>
      <c r="B43" s="6" t="s">
        <v>1605</v>
      </c>
      <c r="C43" s="6" t="s">
        <v>156</v>
      </c>
      <c r="D43" s="21" t="n">
        <v>81.1156</v>
      </c>
    </row>
    <row r="44" customFormat="false" ht="15.75" hidden="false" customHeight="false" outlineLevel="0" collapsed="false">
      <c r="A44" s="5" t="s">
        <v>14</v>
      </c>
      <c r="B44" s="6" t="s">
        <v>1606</v>
      </c>
      <c r="C44" s="6" t="s">
        <v>159</v>
      </c>
      <c r="D44" s="21" t="n">
        <v>48.2571</v>
      </c>
    </row>
    <row r="45" customFormat="false" ht="15.75" hidden="false" customHeight="false" outlineLevel="0" collapsed="false">
      <c r="A45" s="5" t="s">
        <v>14</v>
      </c>
      <c r="B45" s="6" t="s">
        <v>1607</v>
      </c>
      <c r="C45" s="6" t="s">
        <v>163</v>
      </c>
      <c r="D45" s="21" t="n">
        <v>20.4316</v>
      </c>
    </row>
    <row r="46" customFormat="false" ht="15.75" hidden="false" customHeight="false" outlineLevel="0" collapsed="false">
      <c r="A46" s="5" t="s">
        <v>14</v>
      </c>
      <c r="B46" s="6" t="s">
        <v>1608</v>
      </c>
      <c r="C46" s="6" t="s">
        <v>167</v>
      </c>
      <c r="D46" s="21" t="n">
        <v>22.7807</v>
      </c>
    </row>
    <row r="47" customFormat="false" ht="15.75" hidden="false" customHeight="false" outlineLevel="0" collapsed="false">
      <c r="A47" s="5" t="s">
        <v>14</v>
      </c>
      <c r="B47" s="6" t="s">
        <v>1609</v>
      </c>
      <c r="C47" s="6" t="s">
        <v>170</v>
      </c>
      <c r="D47" s="21" t="n">
        <v>127.185</v>
      </c>
    </row>
    <row r="48" customFormat="false" ht="15.75" hidden="false" customHeight="false" outlineLevel="0" collapsed="false">
      <c r="A48" s="5" t="s">
        <v>14</v>
      </c>
      <c r="B48" s="6" t="s">
        <v>1585</v>
      </c>
      <c r="C48" s="6" t="s">
        <v>173</v>
      </c>
      <c r="D48" s="21" t="n">
        <v>25.4041</v>
      </c>
    </row>
    <row r="49" customFormat="false" ht="15.75" hidden="false" customHeight="false" outlineLevel="0" collapsed="false">
      <c r="A49" s="5" t="s">
        <v>175</v>
      </c>
      <c r="B49" s="6" t="s">
        <v>1610</v>
      </c>
      <c r="C49" s="6" t="s">
        <v>177</v>
      </c>
      <c r="D49" s="21" t="n">
        <v>66.5564</v>
      </c>
    </row>
    <row r="50" customFormat="false" ht="15.75" hidden="false" customHeight="false" outlineLevel="0" collapsed="false">
      <c r="A50" s="5" t="s">
        <v>14</v>
      </c>
      <c r="B50" s="6" t="s">
        <v>1611</v>
      </c>
      <c r="C50" s="6" t="s">
        <v>884</v>
      </c>
      <c r="D50" s="21" t="n">
        <v>12.1411</v>
      </c>
    </row>
    <row r="51" customFormat="false" ht="15.75" hidden="false" customHeight="false" outlineLevel="0" collapsed="false">
      <c r="A51" s="5" t="s">
        <v>14</v>
      </c>
      <c r="B51" s="6" t="s">
        <v>1612</v>
      </c>
      <c r="C51" s="6" t="s">
        <v>183</v>
      </c>
      <c r="D51" s="21" t="n">
        <v>31.267</v>
      </c>
    </row>
    <row r="52" customFormat="false" ht="15.75" hidden="false" customHeight="false" outlineLevel="0" collapsed="false">
      <c r="A52" s="5" t="s">
        <v>14</v>
      </c>
      <c r="B52" s="6" t="s">
        <v>1613</v>
      </c>
      <c r="C52" s="6" t="s">
        <v>187</v>
      </c>
      <c r="D52" s="21" t="n">
        <v>23.1754</v>
      </c>
    </row>
    <row r="53" customFormat="false" ht="15.75" hidden="false" customHeight="false" outlineLevel="0" collapsed="false">
      <c r="A53" s="5" t="s">
        <v>14</v>
      </c>
      <c r="B53" s="6" t="s">
        <v>1614</v>
      </c>
      <c r="C53" s="6" t="s">
        <v>190</v>
      </c>
      <c r="D53" s="21" t="n">
        <v>4.25411</v>
      </c>
    </row>
    <row r="54" customFormat="false" ht="15.75" hidden="false" customHeight="false" outlineLevel="0" collapsed="false">
      <c r="A54" s="5" t="s">
        <v>14</v>
      </c>
      <c r="B54" s="6" t="s">
        <v>1615</v>
      </c>
      <c r="C54" s="6" t="s">
        <v>193</v>
      </c>
      <c r="D54" s="21" t="n">
        <v>17.4109</v>
      </c>
    </row>
    <row r="55" customFormat="false" ht="15.75" hidden="false" customHeight="false" outlineLevel="0" collapsed="false">
      <c r="A55" s="5" t="s">
        <v>14</v>
      </c>
      <c r="B55" s="6" t="s">
        <v>1616</v>
      </c>
      <c r="C55" s="6" t="s">
        <v>196</v>
      </c>
      <c r="D55" s="21" t="n">
        <v>48.3422</v>
      </c>
    </row>
    <row r="56" customFormat="false" ht="15.75" hidden="false" customHeight="false" outlineLevel="0" collapsed="false">
      <c r="A56" s="5" t="s">
        <v>14</v>
      </c>
      <c r="B56" s="6" t="s">
        <v>1617</v>
      </c>
      <c r="C56" s="6" t="s">
        <v>200</v>
      </c>
      <c r="D56" s="21" t="n">
        <v>22.8492</v>
      </c>
    </row>
    <row r="57" customFormat="false" ht="15.75" hidden="false" customHeight="false" outlineLevel="0" collapsed="false">
      <c r="A57" s="5" t="s">
        <v>14</v>
      </c>
      <c r="B57" s="6" t="s">
        <v>1618</v>
      </c>
      <c r="C57" s="6" t="s">
        <v>203</v>
      </c>
      <c r="D57" s="21" t="n">
        <v>9.8482</v>
      </c>
    </row>
    <row r="58" customFormat="false" ht="17.1" hidden="false" customHeight="true" outlineLevel="0" collapsed="false">
      <c r="A58" s="5" t="s">
        <v>14</v>
      </c>
      <c r="B58" s="6" t="s">
        <v>1619</v>
      </c>
      <c r="C58" s="6" t="s">
        <v>206</v>
      </c>
      <c r="D58" s="21" t="n">
        <v>37.6046</v>
      </c>
    </row>
    <row r="59" customFormat="false" ht="15.75" hidden="false" customHeight="false" outlineLevel="0" collapsed="false">
      <c r="A59" s="5" t="s">
        <v>208</v>
      </c>
      <c r="B59" s="6" t="s">
        <v>1620</v>
      </c>
      <c r="C59" s="6" t="s">
        <v>210</v>
      </c>
      <c r="D59" s="21" t="n">
        <v>304.649</v>
      </c>
    </row>
    <row r="60" customFormat="false" ht="15.75" hidden="false" customHeight="false" outlineLevel="0" collapsed="false">
      <c r="A60" s="5" t="s">
        <v>14</v>
      </c>
      <c r="B60" s="6" t="s">
        <v>1621</v>
      </c>
      <c r="C60" s="6" t="s">
        <v>214</v>
      </c>
      <c r="D60" s="21" t="n">
        <v>142.125</v>
      </c>
    </row>
    <row r="61" customFormat="false" ht="15.75" hidden="false" customHeight="false" outlineLevel="0" collapsed="false">
      <c r="A61" s="5" t="s">
        <v>14</v>
      </c>
      <c r="B61" s="6" t="s">
        <v>1622</v>
      </c>
      <c r="C61" s="6" t="s">
        <v>217</v>
      </c>
      <c r="D61" s="21" t="n">
        <v>481.597</v>
      </c>
    </row>
    <row r="62" customFormat="false" ht="15.75" hidden="false" customHeight="false" outlineLevel="0" collapsed="false">
      <c r="A62" s="5" t="s">
        <v>14</v>
      </c>
      <c r="B62" s="6" t="s">
        <v>1623</v>
      </c>
      <c r="C62" s="6" t="s">
        <v>220</v>
      </c>
      <c r="D62" s="21" t="n">
        <v>312.456</v>
      </c>
    </row>
    <row r="63" customFormat="false" ht="15.75" hidden="false" customHeight="false" outlineLevel="0" collapsed="false">
      <c r="A63" s="5" t="s">
        <v>14</v>
      </c>
      <c r="B63" s="6" t="s">
        <v>1624</v>
      </c>
      <c r="C63" s="6" t="s">
        <v>223</v>
      </c>
      <c r="D63" s="21" t="n">
        <v>104.269</v>
      </c>
    </row>
    <row r="64" customFormat="false" ht="15.75" hidden="false" customHeight="false" outlineLevel="0" collapsed="false">
      <c r="A64" s="5" t="s">
        <v>14</v>
      </c>
      <c r="B64" s="6" t="s">
        <v>1625</v>
      </c>
      <c r="C64" s="6" t="s">
        <v>226</v>
      </c>
      <c r="D64" s="21" t="n">
        <v>1282.88</v>
      </c>
    </row>
    <row r="65" customFormat="false" ht="15.75" hidden="false" customHeight="false" outlineLevel="0" collapsed="false">
      <c r="A65" s="5" t="s">
        <v>14</v>
      </c>
      <c r="B65" s="6" t="s">
        <v>1626</v>
      </c>
      <c r="C65" s="6" t="s">
        <v>229</v>
      </c>
      <c r="D65" s="21" t="n">
        <v>459.386</v>
      </c>
    </row>
    <row r="66" customFormat="false" ht="15.75" hidden="false" customHeight="false" outlineLevel="0" collapsed="false">
      <c r="A66" s="5" t="s">
        <v>231</v>
      </c>
      <c r="B66" s="6" t="s">
        <v>1627</v>
      </c>
      <c r="C66" s="6" t="s">
        <v>233</v>
      </c>
      <c r="D66" s="21" t="n">
        <v>177.92</v>
      </c>
    </row>
    <row r="67" customFormat="false" ht="15.75" hidden="false" customHeight="false" outlineLevel="0" collapsed="false">
      <c r="A67" s="5" t="s">
        <v>14</v>
      </c>
      <c r="B67" s="6" t="s">
        <v>1628</v>
      </c>
      <c r="C67" s="6" t="s">
        <v>237</v>
      </c>
      <c r="D67" s="21" t="n">
        <v>50.1776</v>
      </c>
    </row>
    <row r="68" customFormat="false" ht="15.75" hidden="false" customHeight="false" outlineLevel="0" collapsed="false">
      <c r="A68" s="5" t="s">
        <v>14</v>
      </c>
      <c r="B68" s="6" t="s">
        <v>1629</v>
      </c>
      <c r="C68" s="6" t="s">
        <v>241</v>
      </c>
      <c r="D68" s="21" t="n">
        <v>119.215</v>
      </c>
    </row>
    <row r="69" customFormat="false" ht="15.75" hidden="false" customHeight="false" outlineLevel="0" collapsed="false">
      <c r="A69" s="5" t="s">
        <v>14</v>
      </c>
      <c r="B69" s="6" t="s">
        <v>1630</v>
      </c>
      <c r="C69" s="6" t="s">
        <v>244</v>
      </c>
      <c r="D69" s="21" t="n">
        <v>176.526</v>
      </c>
    </row>
    <row r="70" customFormat="false" ht="15.75" hidden="false" customHeight="false" outlineLevel="0" collapsed="false">
      <c r="A70" s="5" t="s">
        <v>14</v>
      </c>
      <c r="B70" s="6" t="s">
        <v>1631</v>
      </c>
      <c r="C70" s="6" t="s">
        <v>248</v>
      </c>
      <c r="D70" s="21" t="n">
        <v>320.819</v>
      </c>
    </row>
    <row r="71" customFormat="false" ht="15.75" hidden="false" customHeight="false" outlineLevel="0" collapsed="false">
      <c r="A71" s="5" t="s">
        <v>14</v>
      </c>
      <c r="B71" s="6" t="s">
        <v>1632</v>
      </c>
      <c r="C71" s="6" t="s">
        <v>251</v>
      </c>
      <c r="D71" s="21" t="n">
        <v>34.0881</v>
      </c>
    </row>
    <row r="72" customFormat="false" ht="15.75" hidden="false" customHeight="false" outlineLevel="0" collapsed="false">
      <c r="A72" s="5" t="s">
        <v>14</v>
      </c>
      <c r="B72" s="6" t="s">
        <v>1633</v>
      </c>
      <c r="C72" s="6" t="s">
        <v>254</v>
      </c>
      <c r="D72" s="21" t="n">
        <v>75.9637</v>
      </c>
    </row>
    <row r="73" customFormat="false" ht="15.75" hidden="false" customHeight="false" outlineLevel="0" collapsed="false">
      <c r="A73" s="5" t="s">
        <v>256</v>
      </c>
      <c r="B73" s="6" t="s">
        <v>1634</v>
      </c>
      <c r="C73" s="6" t="s">
        <v>258</v>
      </c>
      <c r="D73" s="21" t="n">
        <v>24.7544</v>
      </c>
    </row>
    <row r="74" customFormat="false" ht="15.75" hidden="false" customHeight="false" outlineLevel="0" collapsed="false">
      <c r="A74" s="5" t="s">
        <v>14</v>
      </c>
      <c r="B74" s="6" t="s">
        <v>1635</v>
      </c>
      <c r="C74" s="6" t="s">
        <v>261</v>
      </c>
      <c r="D74" s="21" t="n">
        <v>8.69611</v>
      </c>
    </row>
    <row r="75" customFormat="false" ht="15.75" hidden="false" customHeight="false" outlineLevel="0" collapsed="false">
      <c r="A75" s="5" t="s">
        <v>14</v>
      </c>
      <c r="B75" s="6" t="s">
        <v>1636</v>
      </c>
      <c r="C75" s="6" t="s">
        <v>264</v>
      </c>
      <c r="D75" s="21" t="n">
        <v>2.5857</v>
      </c>
    </row>
    <row r="76" customFormat="false" ht="15.75" hidden="false" customHeight="false" outlineLevel="0" collapsed="false">
      <c r="A76" s="5" t="s">
        <v>14</v>
      </c>
      <c r="B76" s="6" t="s">
        <v>1637</v>
      </c>
      <c r="C76" s="6" t="s">
        <v>267</v>
      </c>
      <c r="D76" s="21" t="n">
        <v>2.27085</v>
      </c>
    </row>
    <row r="77" customFormat="false" ht="15.75" hidden="false" customHeight="false" outlineLevel="0" collapsed="false">
      <c r="A77" s="5" t="s">
        <v>14</v>
      </c>
      <c r="B77" s="6" t="s">
        <v>1638</v>
      </c>
      <c r="C77" s="6" t="s">
        <v>270</v>
      </c>
      <c r="D77" s="21" t="n">
        <v>7.21116</v>
      </c>
    </row>
    <row r="78" customFormat="false" ht="15.75" hidden="false" customHeight="false" outlineLevel="0" collapsed="false">
      <c r="A78" s="5" t="s">
        <v>14</v>
      </c>
      <c r="B78" s="6" t="s">
        <v>1639</v>
      </c>
      <c r="C78" s="6" t="s">
        <v>273</v>
      </c>
      <c r="D78" s="21" t="n">
        <v>163.086</v>
      </c>
    </row>
    <row r="79" customFormat="false" ht="15.75" hidden="false" customHeight="false" outlineLevel="0" collapsed="false">
      <c r="A79" s="5" t="s">
        <v>14</v>
      </c>
      <c r="B79" s="6" t="s">
        <v>1640</v>
      </c>
      <c r="C79" s="6" t="s">
        <v>277</v>
      </c>
      <c r="D79" s="21" t="n">
        <v>111.941</v>
      </c>
    </row>
    <row r="80" customFormat="false" ht="15.75" hidden="false" customHeight="false" outlineLevel="0" collapsed="false">
      <c r="A80" s="5" t="s">
        <v>14</v>
      </c>
      <c r="B80" s="6" t="s">
        <v>1641</v>
      </c>
      <c r="C80" s="6" t="s">
        <v>280</v>
      </c>
      <c r="D80" s="21" t="n">
        <v>127.282</v>
      </c>
    </row>
    <row r="81" customFormat="false" ht="15.75" hidden="false" customHeight="false" outlineLevel="0" collapsed="false">
      <c r="A81" s="5" t="s">
        <v>14</v>
      </c>
      <c r="B81" s="6" t="s">
        <v>1642</v>
      </c>
      <c r="C81" s="6" t="s">
        <v>283</v>
      </c>
      <c r="D81" s="21" t="n">
        <v>151.902</v>
      </c>
    </row>
    <row r="82" customFormat="false" ht="15.75" hidden="false" customHeight="false" outlineLevel="0" collapsed="false">
      <c r="A82" s="5" t="s">
        <v>14</v>
      </c>
      <c r="B82" s="6" t="s">
        <v>1643</v>
      </c>
      <c r="C82" s="6" t="s">
        <v>286</v>
      </c>
      <c r="D82" s="21" t="n">
        <v>183.755</v>
      </c>
    </row>
    <row r="83" customFormat="false" ht="15.75" hidden="false" customHeight="false" outlineLevel="0" collapsed="false">
      <c r="A83" s="5" t="s">
        <v>288</v>
      </c>
      <c r="B83" s="6" t="s">
        <v>1644</v>
      </c>
      <c r="C83" s="6" t="s">
        <v>290</v>
      </c>
      <c r="D83" s="21" t="n">
        <v>211.852</v>
      </c>
    </row>
    <row r="84" customFormat="false" ht="15.75" hidden="false" customHeight="false" outlineLevel="0" collapsed="false">
      <c r="A84" s="5" t="s">
        <v>14</v>
      </c>
      <c r="B84" s="6" t="s">
        <v>1645</v>
      </c>
      <c r="C84" s="6" t="s">
        <v>293</v>
      </c>
      <c r="D84" s="21" t="n">
        <v>33.8831</v>
      </c>
    </row>
    <row r="85" customFormat="false" ht="15.75" hidden="false" customHeight="false" outlineLevel="0" collapsed="false">
      <c r="A85" s="5" t="s">
        <v>14</v>
      </c>
      <c r="B85" s="6" t="s">
        <v>1646</v>
      </c>
      <c r="C85" s="6" t="s">
        <v>296</v>
      </c>
      <c r="D85" s="21" t="n">
        <v>29.9802</v>
      </c>
    </row>
    <row r="86" customFormat="false" ht="15.75" hidden="false" customHeight="false" outlineLevel="0" collapsed="false">
      <c r="A86" s="5" t="s">
        <v>14</v>
      </c>
      <c r="B86" s="6" t="s">
        <v>1647</v>
      </c>
      <c r="C86" s="6" t="s">
        <v>300</v>
      </c>
      <c r="D86" s="21" t="n">
        <v>27.1374</v>
      </c>
    </row>
    <row r="87" customFormat="false" ht="15.75" hidden="false" customHeight="false" outlineLevel="0" collapsed="false">
      <c r="A87" s="5" t="s">
        <v>14</v>
      </c>
      <c r="B87" s="6" t="s">
        <v>1648</v>
      </c>
      <c r="C87" s="6" t="s">
        <v>303</v>
      </c>
      <c r="D87" s="21" t="n">
        <v>16.3813</v>
      </c>
    </row>
    <row r="88" customFormat="false" ht="15.75" hidden="false" customHeight="false" outlineLevel="0" collapsed="false">
      <c r="A88" s="5" t="s">
        <v>14</v>
      </c>
      <c r="B88" s="6" t="s">
        <v>1649</v>
      </c>
      <c r="C88" s="6" t="s">
        <v>307</v>
      </c>
      <c r="D88" s="21" t="n">
        <v>2.98244</v>
      </c>
    </row>
    <row r="89" customFormat="false" ht="15.75" hidden="false" customHeight="false" outlineLevel="0" collapsed="false">
      <c r="A89" s="5" t="s">
        <v>14</v>
      </c>
      <c r="B89" s="6" t="s">
        <v>1650</v>
      </c>
      <c r="C89" s="6" t="s">
        <v>310</v>
      </c>
      <c r="D89" s="21" t="n">
        <v>13.8665</v>
      </c>
    </row>
    <row r="90" customFormat="false" ht="15.75" hidden="false" customHeight="false" outlineLevel="0" collapsed="false">
      <c r="A90" s="5" t="s">
        <v>312</v>
      </c>
      <c r="B90" s="6" t="s">
        <v>1651</v>
      </c>
      <c r="C90" s="6" t="s">
        <v>314</v>
      </c>
      <c r="D90" s="21" t="n">
        <v>6.09546</v>
      </c>
    </row>
    <row r="91" customFormat="false" ht="15.75" hidden="false" customHeight="false" outlineLevel="0" collapsed="false">
      <c r="A91" s="5" t="s">
        <v>14</v>
      </c>
      <c r="B91" s="6" t="s">
        <v>1652</v>
      </c>
      <c r="C91" s="6" t="s">
        <v>317</v>
      </c>
      <c r="D91" s="21" t="n">
        <v>22.748</v>
      </c>
    </row>
    <row r="92" customFormat="false" ht="15.75" hidden="false" customHeight="false" outlineLevel="0" collapsed="false">
      <c r="A92" s="5" t="s">
        <v>14</v>
      </c>
      <c r="B92" s="6" t="s">
        <v>1653</v>
      </c>
      <c r="C92" s="6" t="s">
        <v>320</v>
      </c>
      <c r="D92" s="21" t="n">
        <v>29.5099</v>
      </c>
    </row>
    <row r="93" customFormat="false" ht="15.75" hidden="false" customHeight="false" outlineLevel="0" collapsed="false">
      <c r="A93" s="5" t="s">
        <v>14</v>
      </c>
      <c r="B93" s="6" t="s">
        <v>1654</v>
      </c>
      <c r="C93" s="6" t="s">
        <v>323</v>
      </c>
      <c r="D93" s="21" t="n">
        <v>37.1629</v>
      </c>
    </row>
    <row r="94" customFormat="false" ht="15.75" hidden="false" customHeight="false" outlineLevel="0" collapsed="false">
      <c r="A94" s="5" t="s">
        <v>14</v>
      </c>
      <c r="B94" s="6" t="s">
        <v>1655</v>
      </c>
      <c r="C94" s="6" t="s">
        <v>326</v>
      </c>
      <c r="D94" s="21" t="n">
        <v>61.0312</v>
      </c>
    </row>
    <row r="95" customFormat="false" ht="15.75" hidden="false" customHeight="false" outlineLevel="0" collapsed="false">
      <c r="A95" s="5" t="s">
        <v>14</v>
      </c>
      <c r="B95" s="6" t="s">
        <v>1656</v>
      </c>
      <c r="C95" s="6" t="s">
        <v>329</v>
      </c>
      <c r="D95" s="21" t="n">
        <v>31.1294</v>
      </c>
    </row>
    <row r="96" customFormat="false" ht="15.75" hidden="false" customHeight="false" outlineLevel="0" collapsed="false">
      <c r="A96" s="5" t="s">
        <v>14</v>
      </c>
      <c r="B96" s="6" t="s">
        <v>1657</v>
      </c>
      <c r="C96" s="6" t="s">
        <v>333</v>
      </c>
      <c r="D96" s="21" t="n">
        <v>20.8864</v>
      </c>
    </row>
    <row r="97" customFormat="false" ht="15.75" hidden="false" customHeight="false" outlineLevel="0" collapsed="false">
      <c r="A97" s="5" t="s">
        <v>14</v>
      </c>
      <c r="B97" s="6" t="s">
        <v>1658</v>
      </c>
      <c r="C97" s="6" t="s">
        <v>337</v>
      </c>
      <c r="D97" s="21" t="n">
        <v>22.3582</v>
      </c>
    </row>
    <row r="98" customFormat="false" ht="15.75" hidden="false" customHeight="false" outlineLevel="0" collapsed="false">
      <c r="A98" s="5" t="s">
        <v>14</v>
      </c>
      <c r="B98" s="6" t="s">
        <v>1659</v>
      </c>
      <c r="C98" s="6" t="s">
        <v>341</v>
      </c>
      <c r="D98" s="21" t="n">
        <v>43.6052</v>
      </c>
    </row>
    <row r="99" customFormat="false" ht="15.75" hidden="false" customHeight="false" outlineLevel="0" collapsed="false">
      <c r="A99" s="5" t="s">
        <v>14</v>
      </c>
      <c r="B99" s="6" t="s">
        <v>1660</v>
      </c>
      <c r="C99" s="6" t="s">
        <v>345</v>
      </c>
      <c r="D99" s="21" t="n">
        <v>83.288</v>
      </c>
    </row>
    <row r="100" customFormat="false" ht="15.75" hidden="false" customHeight="false" outlineLevel="0" collapsed="false">
      <c r="A100" s="5" t="s">
        <v>347</v>
      </c>
      <c r="B100" s="6" t="s">
        <v>1661</v>
      </c>
      <c r="C100" s="6" t="s">
        <v>349</v>
      </c>
      <c r="D100" s="21" t="n">
        <v>18.9871</v>
      </c>
    </row>
    <row r="101" customFormat="false" ht="15.75" hidden="false" customHeight="false" outlineLevel="0" collapsed="false">
      <c r="A101" s="5" t="s">
        <v>14</v>
      </c>
      <c r="B101" s="6" t="s">
        <v>1662</v>
      </c>
      <c r="C101" s="6" t="s">
        <v>352</v>
      </c>
      <c r="D101" s="21" t="n">
        <v>22.0017</v>
      </c>
    </row>
    <row r="102" customFormat="false" ht="15.75" hidden="false" customHeight="false" outlineLevel="0" collapsed="false">
      <c r="A102" s="5" t="s">
        <v>14</v>
      </c>
      <c r="B102" s="6" t="s">
        <v>1663</v>
      </c>
      <c r="C102" s="6" t="s">
        <v>355</v>
      </c>
      <c r="D102" s="21" t="n">
        <v>1.92373</v>
      </c>
    </row>
    <row r="103" customFormat="false" ht="15.75" hidden="false" customHeight="false" outlineLevel="0" collapsed="false">
      <c r="A103" s="5" t="s">
        <v>14</v>
      </c>
      <c r="B103" s="6" t="s">
        <v>1664</v>
      </c>
      <c r="C103" s="6" t="s">
        <v>358</v>
      </c>
      <c r="D103" s="21" t="n">
        <v>2.29657</v>
      </c>
    </row>
    <row r="104" customFormat="false" ht="15.75" hidden="false" customHeight="false" outlineLevel="0" collapsed="false">
      <c r="A104" s="5" t="s">
        <v>14</v>
      </c>
      <c r="B104" s="6" t="s">
        <v>1665</v>
      </c>
      <c r="C104" s="6" t="s">
        <v>362</v>
      </c>
      <c r="D104" s="21" t="n">
        <v>79.3454</v>
      </c>
    </row>
    <row r="105" customFormat="false" ht="15.75" hidden="false" customHeight="false" outlineLevel="0" collapsed="false">
      <c r="A105" s="5" t="s">
        <v>14</v>
      </c>
      <c r="B105" s="6" t="s">
        <v>1666</v>
      </c>
      <c r="C105" s="6" t="s">
        <v>366</v>
      </c>
      <c r="D105" s="21" t="n">
        <v>40.7742</v>
      </c>
    </row>
    <row r="106" customFormat="false" ht="15.75" hidden="false" customHeight="false" outlineLevel="0" collapsed="false">
      <c r="A106" s="5" t="s">
        <v>14</v>
      </c>
      <c r="B106" s="6" t="s">
        <v>1667</v>
      </c>
      <c r="C106" s="6" t="s">
        <v>1668</v>
      </c>
      <c r="D106" s="21" t="n">
        <v>2.16583</v>
      </c>
    </row>
    <row r="107" customFormat="false" ht="15.75" hidden="false" customHeight="false" outlineLevel="0" collapsed="false">
      <c r="A107" s="5" t="s">
        <v>14</v>
      </c>
      <c r="B107" s="6" t="s">
        <v>1669</v>
      </c>
      <c r="C107" s="6" t="s">
        <v>370</v>
      </c>
      <c r="D107" s="21" t="n">
        <v>1.99071</v>
      </c>
    </row>
    <row r="108" customFormat="false" ht="15.75" hidden="false" customHeight="false" outlineLevel="0" collapsed="false">
      <c r="A108" s="5" t="s">
        <v>14</v>
      </c>
      <c r="B108" s="6" t="s">
        <v>1670</v>
      </c>
      <c r="C108" s="6" t="s">
        <v>1671</v>
      </c>
      <c r="D108" s="21" t="n">
        <v>1.26522</v>
      </c>
    </row>
    <row r="109" customFormat="false" ht="15.75" hidden="false" customHeight="false" outlineLevel="0" collapsed="false">
      <c r="A109" s="5" t="s">
        <v>14</v>
      </c>
      <c r="B109" s="6" t="s">
        <v>1672</v>
      </c>
      <c r="C109" s="6" t="s">
        <v>374</v>
      </c>
      <c r="D109" s="21" t="n">
        <v>13.4833</v>
      </c>
    </row>
    <row r="110" customFormat="false" ht="15.75" hidden="false" customHeight="false" outlineLevel="0" collapsed="false">
      <c r="A110" s="5" t="s">
        <v>377</v>
      </c>
      <c r="B110" s="6" t="s">
        <v>1673</v>
      </c>
      <c r="C110" s="6" t="s">
        <v>382</v>
      </c>
      <c r="D110" s="21" t="n">
        <v>196.087</v>
      </c>
    </row>
    <row r="111" customFormat="false" ht="15.75" hidden="false" customHeight="false" outlineLevel="0" collapsed="false">
      <c r="A111" s="5" t="s">
        <v>14</v>
      </c>
      <c r="B111" s="6" t="s">
        <v>1674</v>
      </c>
      <c r="C111" s="6" t="s">
        <v>379</v>
      </c>
      <c r="D111" s="21" t="n">
        <v>74.2401</v>
      </c>
    </row>
    <row r="112" customFormat="false" ht="15.75" hidden="false" customHeight="false" outlineLevel="0" collapsed="false">
      <c r="A112" s="5" t="s">
        <v>14</v>
      </c>
      <c r="B112" s="6" t="s">
        <v>1675</v>
      </c>
      <c r="C112" s="6" t="s">
        <v>388</v>
      </c>
      <c r="D112" s="21" t="n">
        <v>14.5378</v>
      </c>
    </row>
    <row r="113" customFormat="false" ht="15.75" hidden="false" customHeight="false" outlineLevel="0" collapsed="false">
      <c r="A113" s="5" t="s">
        <v>14</v>
      </c>
      <c r="B113" s="6" t="s">
        <v>1676</v>
      </c>
      <c r="C113" s="6" t="s">
        <v>385</v>
      </c>
      <c r="D113" s="21" t="n">
        <v>201.204</v>
      </c>
    </row>
    <row r="114" customFormat="false" ht="15.75" hidden="false" customHeight="false" outlineLevel="0" collapsed="false">
      <c r="A114" s="5" t="s">
        <v>14</v>
      </c>
      <c r="B114" s="6" t="s">
        <v>1677</v>
      </c>
      <c r="C114" s="6" t="s">
        <v>394</v>
      </c>
      <c r="D114" s="21" t="n">
        <v>65.3596</v>
      </c>
    </row>
    <row r="115" customFormat="false" ht="15.75" hidden="false" customHeight="false" outlineLevel="0" collapsed="false">
      <c r="A115" s="5" t="s">
        <v>14</v>
      </c>
      <c r="B115" s="6" t="s">
        <v>1678</v>
      </c>
      <c r="C115" s="6" t="s">
        <v>391</v>
      </c>
      <c r="D115" s="21" t="n">
        <v>119.429</v>
      </c>
    </row>
    <row r="116" customFormat="false" ht="15.75" hidden="false" customHeight="false" outlineLevel="0" collapsed="false">
      <c r="A116" s="5" t="s">
        <v>1510</v>
      </c>
      <c r="B116" s="6" t="s">
        <v>417</v>
      </c>
      <c r="C116" s="6" t="s">
        <v>1679</v>
      </c>
      <c r="D116" s="21" t="n">
        <v>124.121</v>
      </c>
    </row>
    <row r="117" customFormat="false" ht="15.75" hidden="false" customHeight="false" outlineLevel="0" collapsed="false">
      <c r="A117" s="5" t="s">
        <v>14</v>
      </c>
      <c r="B117" s="6" t="s">
        <v>1680</v>
      </c>
      <c r="C117" s="6" t="s">
        <v>414</v>
      </c>
      <c r="D117" s="21" t="n">
        <v>264.367</v>
      </c>
    </row>
    <row r="118" customFormat="false" ht="15.75" hidden="false" customHeight="false" outlineLevel="0" collapsed="false">
      <c r="A118" s="5" t="s">
        <v>14</v>
      </c>
      <c r="B118" s="6" t="s">
        <v>411</v>
      </c>
      <c r="C118" s="6" t="s">
        <v>1681</v>
      </c>
      <c r="D118" s="21" t="n">
        <v>351.751</v>
      </c>
    </row>
    <row r="119" customFormat="false" ht="15.75" hidden="false" customHeight="false" outlineLevel="0" collapsed="false">
      <c r="A119" s="5" t="s">
        <v>14</v>
      </c>
      <c r="B119" s="6" t="s">
        <v>1682</v>
      </c>
      <c r="C119" s="6" t="s">
        <v>408</v>
      </c>
      <c r="D119" s="21" t="n">
        <v>407.498</v>
      </c>
    </row>
    <row r="120" customFormat="false" ht="15.75" hidden="false" customHeight="false" outlineLevel="0" collapsed="false">
      <c r="A120" s="5" t="s">
        <v>14</v>
      </c>
      <c r="B120" s="6" t="s">
        <v>405</v>
      </c>
      <c r="C120" s="6" t="s">
        <v>1683</v>
      </c>
      <c r="D120" s="21" t="n">
        <v>208.86</v>
      </c>
    </row>
    <row r="121" customFormat="false" ht="15.75" hidden="false" customHeight="false" outlineLevel="0" collapsed="false">
      <c r="A121" s="5" t="s">
        <v>14</v>
      </c>
      <c r="B121" s="6" t="s">
        <v>1684</v>
      </c>
      <c r="C121" s="6" t="s">
        <v>402</v>
      </c>
      <c r="D121" s="21" t="n">
        <v>209.869</v>
      </c>
    </row>
    <row r="122" customFormat="false" ht="15.75" hidden="false" customHeight="false" outlineLevel="0" collapsed="false">
      <c r="A122" s="5" t="s">
        <v>14</v>
      </c>
      <c r="B122" s="6" t="s">
        <v>399</v>
      </c>
      <c r="C122" s="6" t="s">
        <v>1685</v>
      </c>
      <c r="D122" s="21" t="n">
        <v>132.876</v>
      </c>
    </row>
    <row r="123" customFormat="false" ht="15.75" hidden="false" customHeight="false" outlineLevel="0" collapsed="false">
      <c r="A123" s="5" t="s">
        <v>14</v>
      </c>
      <c r="B123" s="6" t="s">
        <v>1686</v>
      </c>
      <c r="C123" s="6" t="s">
        <v>437</v>
      </c>
      <c r="D123" s="21" t="n">
        <v>3382.73</v>
      </c>
    </row>
    <row r="124" customFormat="false" ht="15.75" hidden="false" customHeight="false" outlineLevel="0" collapsed="false">
      <c r="A124" s="5" t="s">
        <v>14</v>
      </c>
      <c r="B124" s="6" t="s">
        <v>1687</v>
      </c>
      <c r="C124" s="6" t="s">
        <v>434</v>
      </c>
      <c r="D124" s="21" t="n">
        <v>295.779</v>
      </c>
    </row>
    <row r="125" customFormat="false" ht="15.75" hidden="false" customHeight="false" outlineLevel="0" collapsed="false">
      <c r="A125" s="5" t="s">
        <v>14</v>
      </c>
      <c r="B125" s="6" t="s">
        <v>1688</v>
      </c>
      <c r="C125" s="6" t="s">
        <v>431</v>
      </c>
      <c r="D125" s="21" t="n">
        <v>250.987</v>
      </c>
    </row>
    <row r="126" customFormat="false" ht="15.75" hidden="false" customHeight="false" outlineLevel="0" collapsed="false">
      <c r="A126" s="5" t="s">
        <v>14</v>
      </c>
      <c r="B126" s="6" t="s">
        <v>1689</v>
      </c>
      <c r="C126" s="6" t="s">
        <v>423</v>
      </c>
      <c r="D126" s="21" t="n">
        <v>250.233</v>
      </c>
    </row>
    <row r="127" customFormat="false" ht="15.75" hidden="false" customHeight="false" outlineLevel="0" collapsed="false">
      <c r="A127" s="5" t="s">
        <v>14</v>
      </c>
      <c r="B127" s="6" t="s">
        <v>1690</v>
      </c>
      <c r="C127" s="6" t="s">
        <v>427</v>
      </c>
      <c r="D127" s="21" t="n">
        <v>141.78</v>
      </c>
    </row>
    <row r="128" customFormat="false" ht="15.75" hidden="false" customHeight="false" outlineLevel="0" collapsed="false">
      <c r="A128" s="5" t="s">
        <v>14</v>
      </c>
      <c r="B128" s="6" t="s">
        <v>1691</v>
      </c>
      <c r="C128" s="6" t="s">
        <v>420</v>
      </c>
      <c r="D128" s="21" t="n">
        <v>437.809</v>
      </c>
    </row>
    <row r="129" customFormat="false" ht="15.75" hidden="false" customHeight="false" outlineLevel="0" collapsed="false">
      <c r="A129" s="5" t="s">
        <v>439</v>
      </c>
      <c r="B129" s="6" t="s">
        <v>1692</v>
      </c>
      <c r="C129" s="6" t="s">
        <v>441</v>
      </c>
      <c r="D129" s="21" t="n">
        <v>8.69646</v>
      </c>
    </row>
    <row r="130" customFormat="false" ht="15.75" hidden="false" customHeight="false" outlineLevel="0" collapsed="false">
      <c r="A130" s="5" t="s">
        <v>14</v>
      </c>
      <c r="B130" s="6" t="s">
        <v>1693</v>
      </c>
      <c r="C130" s="6" t="s">
        <v>444</v>
      </c>
      <c r="D130" s="21" t="n">
        <v>3.86424</v>
      </c>
    </row>
    <row r="131" customFormat="false" ht="15.75" hidden="false" customHeight="false" outlineLevel="0" collapsed="false">
      <c r="A131" s="5" t="s">
        <v>14</v>
      </c>
      <c r="B131" s="6" t="s">
        <v>1694</v>
      </c>
      <c r="C131" s="6" t="s">
        <v>447</v>
      </c>
      <c r="D131" s="21" t="n">
        <v>25.9813</v>
      </c>
    </row>
    <row r="132" customFormat="false" ht="15.75" hidden="false" customHeight="false" outlineLevel="0" collapsed="false">
      <c r="A132" s="5" t="s">
        <v>14</v>
      </c>
      <c r="B132" s="6" t="s">
        <v>1695</v>
      </c>
      <c r="C132" s="6" t="s">
        <v>450</v>
      </c>
      <c r="D132" s="21" t="n">
        <v>4.87919</v>
      </c>
    </row>
    <row r="133" customFormat="false" ht="15.75" hidden="false" customHeight="false" outlineLevel="0" collapsed="false">
      <c r="A133" s="5" t="s">
        <v>14</v>
      </c>
      <c r="B133" s="6" t="s">
        <v>1696</v>
      </c>
      <c r="C133" s="6" t="s">
        <v>453</v>
      </c>
      <c r="D133" s="21" t="n">
        <v>15.8158</v>
      </c>
    </row>
    <row r="134" customFormat="false" ht="15.75" hidden="false" customHeight="false" outlineLevel="0" collapsed="false">
      <c r="A134" s="5" t="s">
        <v>14</v>
      </c>
      <c r="B134" s="6" t="s">
        <v>1697</v>
      </c>
      <c r="C134" s="6" t="s">
        <v>456</v>
      </c>
      <c r="D134" s="21" t="n">
        <v>16.3017</v>
      </c>
    </row>
    <row r="135" customFormat="false" ht="15.75" hidden="false" customHeight="false" outlineLevel="0" collapsed="false">
      <c r="A135" s="5" t="s">
        <v>1698</v>
      </c>
      <c r="B135" s="6" t="s">
        <v>1699</v>
      </c>
      <c r="C135" s="6" t="s">
        <v>460</v>
      </c>
      <c r="D135" s="21" t="n">
        <v>2.80818</v>
      </c>
    </row>
    <row r="136" customFormat="false" ht="15.75" hidden="false" customHeight="false" outlineLevel="0" collapsed="false">
      <c r="A136" s="5" t="s">
        <v>14</v>
      </c>
      <c r="B136" s="6" t="s">
        <v>1700</v>
      </c>
      <c r="C136" s="6" t="s">
        <v>464</v>
      </c>
      <c r="D136" s="21" t="n">
        <v>30.446</v>
      </c>
    </row>
    <row r="137" customFormat="false" ht="15.75" hidden="false" customHeight="false" outlineLevel="0" collapsed="false">
      <c r="A137" s="5" t="s">
        <v>14</v>
      </c>
      <c r="B137" s="6" t="s">
        <v>1701</v>
      </c>
      <c r="C137" s="6" t="s">
        <v>468</v>
      </c>
      <c r="D137" s="21" t="n">
        <v>12.0146</v>
      </c>
    </row>
    <row r="138" customFormat="false" ht="15.75" hidden="false" customHeight="false" outlineLevel="0" collapsed="false">
      <c r="A138" s="5" t="s">
        <v>14</v>
      </c>
      <c r="B138" s="6" t="s">
        <v>1702</v>
      </c>
      <c r="C138" s="6" t="s">
        <v>472</v>
      </c>
      <c r="D138" s="21" t="n">
        <v>6.37746</v>
      </c>
    </row>
    <row r="139" customFormat="false" ht="15.75" hidden="false" customHeight="false" outlineLevel="0" collapsed="false">
      <c r="A139" s="5" t="s">
        <v>475</v>
      </c>
      <c r="B139" s="6" t="s">
        <v>1703</v>
      </c>
      <c r="C139" s="6" t="s">
        <v>477</v>
      </c>
      <c r="D139" s="21" t="n">
        <v>63.203</v>
      </c>
    </row>
    <row r="140" customFormat="false" ht="15.75" hidden="false" customHeight="false" outlineLevel="0" collapsed="false">
      <c r="A140" s="5" t="s">
        <v>14</v>
      </c>
      <c r="B140" s="6" t="s">
        <v>1704</v>
      </c>
      <c r="C140" s="6" t="s">
        <v>481</v>
      </c>
      <c r="D140" s="21" t="n">
        <v>32.3491</v>
      </c>
    </row>
    <row r="141" customFormat="false" ht="15.75" hidden="false" customHeight="false" outlineLevel="0" collapsed="false">
      <c r="A141" s="5" t="s">
        <v>14</v>
      </c>
      <c r="B141" s="6" t="s">
        <v>1705</v>
      </c>
      <c r="C141" s="6" t="s">
        <v>484</v>
      </c>
      <c r="D141" s="21" t="n">
        <v>2.29785</v>
      </c>
    </row>
    <row r="142" customFormat="false" ht="15.75" hidden="false" customHeight="false" outlineLevel="0" collapsed="false">
      <c r="A142" s="5" t="s">
        <v>14</v>
      </c>
      <c r="B142" s="6" t="s">
        <v>1706</v>
      </c>
      <c r="C142" s="6" t="s">
        <v>487</v>
      </c>
      <c r="D142" s="21" t="n">
        <v>28.1532</v>
      </c>
    </row>
    <row r="143" customFormat="false" ht="15.75" hidden="false" customHeight="false" outlineLevel="0" collapsed="false">
      <c r="A143" s="5" t="s">
        <v>14</v>
      </c>
      <c r="B143" s="6" t="s">
        <v>1707</v>
      </c>
      <c r="C143" s="6" t="s">
        <v>490</v>
      </c>
      <c r="D143" s="21" t="n">
        <v>20.6988</v>
      </c>
    </row>
    <row r="144" customFormat="false" ht="15.75" hidden="false" customHeight="false" outlineLevel="0" collapsed="false">
      <c r="A144" s="5" t="s">
        <v>492</v>
      </c>
      <c r="B144" s="6" t="s">
        <v>1708</v>
      </c>
      <c r="C144" s="6" t="s">
        <v>494</v>
      </c>
      <c r="D144" s="21" t="n">
        <v>15.0938</v>
      </c>
    </row>
    <row r="145" customFormat="false" ht="15.75" hidden="false" customHeight="false" outlineLevel="0" collapsed="false">
      <c r="A145" s="5" t="s">
        <v>14</v>
      </c>
      <c r="B145" s="6" t="s">
        <v>1709</v>
      </c>
      <c r="C145" s="6" t="s">
        <v>498</v>
      </c>
      <c r="D145" s="21" t="n">
        <v>21.5463</v>
      </c>
    </row>
    <row r="146" customFormat="false" ht="15.75" hidden="false" customHeight="false" outlineLevel="0" collapsed="false">
      <c r="A146" s="5" t="s">
        <v>14</v>
      </c>
      <c r="B146" s="6" t="s">
        <v>1710</v>
      </c>
      <c r="C146" s="6" t="s">
        <v>502</v>
      </c>
      <c r="D146" s="21" t="n">
        <v>15.1735</v>
      </c>
    </row>
    <row r="147" customFormat="false" ht="15.75" hidden="false" customHeight="false" outlineLevel="0" collapsed="false">
      <c r="A147" s="5" t="s">
        <v>14</v>
      </c>
      <c r="B147" s="6" t="s">
        <v>1711</v>
      </c>
      <c r="C147" s="6" t="s">
        <v>506</v>
      </c>
      <c r="D147" s="21" t="n">
        <v>8.98742</v>
      </c>
    </row>
    <row r="148" customFormat="false" ht="15.75" hidden="false" customHeight="false" outlineLevel="0" collapsed="false">
      <c r="A148" s="5" t="s">
        <v>14</v>
      </c>
      <c r="B148" s="6" t="s">
        <v>1712</v>
      </c>
      <c r="C148" s="6" t="s">
        <v>510</v>
      </c>
      <c r="D148" s="21" t="n">
        <v>31.9602</v>
      </c>
    </row>
    <row r="149" customFormat="false" ht="15.75" hidden="false" customHeight="false" outlineLevel="0" collapsed="false">
      <c r="A149" s="5" t="s">
        <v>1517</v>
      </c>
      <c r="B149" s="6" t="s">
        <v>1713</v>
      </c>
      <c r="C149" s="6" t="s">
        <v>531</v>
      </c>
      <c r="D149" s="21" t="n">
        <v>188.586</v>
      </c>
    </row>
    <row r="150" customFormat="false" ht="15.75" hidden="false" customHeight="false" outlineLevel="0" collapsed="false">
      <c r="A150" s="5" t="s">
        <v>14</v>
      </c>
      <c r="B150" s="6" t="s">
        <v>1714</v>
      </c>
      <c r="C150" s="6" t="s">
        <v>534</v>
      </c>
      <c r="D150" s="21" t="n">
        <v>228.603</v>
      </c>
    </row>
    <row r="151" customFormat="false" ht="15.75" hidden="false" customHeight="false" outlineLevel="0" collapsed="false">
      <c r="A151" s="5" t="s">
        <v>14</v>
      </c>
      <c r="B151" s="6" t="s">
        <v>1715</v>
      </c>
      <c r="C151" s="6" t="s">
        <v>537</v>
      </c>
      <c r="D151" s="21" t="n">
        <v>68.3439</v>
      </c>
    </row>
    <row r="152" customFormat="false" ht="15.75" hidden="false" customHeight="false" outlineLevel="0" collapsed="false">
      <c r="A152" s="5" t="s">
        <v>14</v>
      </c>
      <c r="B152" s="6" t="s">
        <v>1716</v>
      </c>
      <c r="C152" s="6" t="s">
        <v>541</v>
      </c>
      <c r="D152" s="21" t="n">
        <v>188.294</v>
      </c>
    </row>
    <row r="153" customFormat="false" ht="15.75" hidden="false" customHeight="false" outlineLevel="0" collapsed="false">
      <c r="A153" s="5" t="s">
        <v>1717</v>
      </c>
      <c r="B153" s="6" t="s">
        <v>1718</v>
      </c>
      <c r="C153" s="6" t="s">
        <v>515</v>
      </c>
      <c r="D153" s="21" t="n">
        <v>137.016</v>
      </c>
    </row>
    <row r="154" customFormat="false" ht="15.75" hidden="false" customHeight="false" outlineLevel="0" collapsed="false">
      <c r="A154" s="5" t="s">
        <v>14</v>
      </c>
      <c r="B154" s="6" t="s">
        <v>1719</v>
      </c>
      <c r="C154" s="6" t="s">
        <v>519</v>
      </c>
      <c r="D154" s="21" t="n">
        <v>233.929</v>
      </c>
    </row>
    <row r="155" customFormat="false" ht="15.75" hidden="false" customHeight="false" outlineLevel="0" collapsed="false">
      <c r="A155" s="5" t="s">
        <v>14</v>
      </c>
      <c r="B155" s="6" t="s">
        <v>1720</v>
      </c>
      <c r="C155" s="6" t="s">
        <v>523</v>
      </c>
      <c r="D155" s="21" t="n">
        <v>169.017</v>
      </c>
    </row>
    <row r="156" customFormat="false" ht="15.75" hidden="false" customHeight="false" outlineLevel="0" collapsed="false">
      <c r="A156" s="5" t="s">
        <v>14</v>
      </c>
      <c r="B156" s="6" t="s">
        <v>1721</v>
      </c>
      <c r="C156" s="6" t="s">
        <v>527</v>
      </c>
      <c r="D156" s="21" t="n">
        <v>395.054</v>
      </c>
    </row>
    <row r="157" customFormat="false" ht="15.75" hidden="false" customHeight="false" outlineLevel="0" collapsed="false">
      <c r="A157" s="5" t="s">
        <v>543</v>
      </c>
      <c r="B157" s="6" t="s">
        <v>1722</v>
      </c>
      <c r="C157" s="6" t="s">
        <v>545</v>
      </c>
      <c r="D157" s="22" t="s">
        <v>14</v>
      </c>
    </row>
    <row r="158" customFormat="false" ht="15.75" hidden="false" customHeight="false" outlineLevel="0" collapsed="false">
      <c r="A158" s="5" t="s">
        <v>14</v>
      </c>
      <c r="B158" s="6" t="s">
        <v>1723</v>
      </c>
      <c r="C158" s="6" t="s">
        <v>549</v>
      </c>
      <c r="D158" s="21" t="n">
        <v>193.516</v>
      </c>
    </row>
    <row r="159" customFormat="false" ht="15.75" hidden="false" customHeight="false" outlineLevel="0" collapsed="false">
      <c r="A159" s="5" t="s">
        <v>14</v>
      </c>
      <c r="B159" s="6" t="s">
        <v>1724</v>
      </c>
      <c r="C159" s="6" t="s">
        <v>553</v>
      </c>
      <c r="D159" s="21" t="n">
        <v>41.7567</v>
      </c>
    </row>
    <row r="160" customFormat="false" ht="15.75" hidden="false" customHeight="false" outlineLevel="0" collapsed="false">
      <c r="A160" s="5" t="s">
        <v>14</v>
      </c>
      <c r="B160" s="6" t="s">
        <v>1725</v>
      </c>
      <c r="C160" s="6" t="s">
        <v>556</v>
      </c>
      <c r="D160" s="21" t="n">
        <v>222.903</v>
      </c>
    </row>
    <row r="161" customFormat="false" ht="15.75" hidden="false" customHeight="false" outlineLevel="0" collapsed="false">
      <c r="A161" s="5" t="s">
        <v>14</v>
      </c>
      <c r="B161" s="6" t="s">
        <v>1726</v>
      </c>
      <c r="C161" s="6" t="s">
        <v>559</v>
      </c>
      <c r="D161" s="21" t="n">
        <v>266.664</v>
      </c>
    </row>
    <row r="162" customFormat="false" ht="15.75" hidden="false" customHeight="false" outlineLevel="0" collapsed="false">
      <c r="A162" s="5" t="s">
        <v>14</v>
      </c>
      <c r="B162" s="6" t="s">
        <v>1727</v>
      </c>
      <c r="C162" s="6" t="s">
        <v>563</v>
      </c>
      <c r="D162" s="21" t="n">
        <v>93.7433</v>
      </c>
    </row>
    <row r="163" customFormat="false" ht="15.75" hidden="false" customHeight="false" outlineLevel="0" collapsed="false">
      <c r="A163" s="5" t="s">
        <v>14</v>
      </c>
      <c r="B163" s="6" t="s">
        <v>1728</v>
      </c>
      <c r="C163" s="6" t="s">
        <v>566</v>
      </c>
      <c r="D163" s="21" t="n">
        <v>371.488</v>
      </c>
    </row>
    <row r="164" customFormat="false" ht="15.75" hidden="false" customHeight="false" outlineLevel="0" collapsed="false">
      <c r="A164" s="5" t="s">
        <v>568</v>
      </c>
      <c r="B164" s="6" t="s">
        <v>1729</v>
      </c>
      <c r="C164" s="6" t="s">
        <v>570</v>
      </c>
      <c r="D164" s="21" t="n">
        <v>343.383</v>
      </c>
    </row>
    <row r="165" customFormat="false" ht="15.75" hidden="false" customHeight="false" outlineLevel="0" collapsed="false">
      <c r="A165" s="5" t="s">
        <v>14</v>
      </c>
      <c r="B165" s="6" t="s">
        <v>1730</v>
      </c>
      <c r="C165" s="6" t="s">
        <v>574</v>
      </c>
      <c r="D165" s="21" t="n">
        <v>114.384</v>
      </c>
    </row>
    <row r="166" customFormat="false" ht="15.75" hidden="false" customHeight="false" outlineLevel="0" collapsed="false">
      <c r="A166" s="5" t="s">
        <v>14</v>
      </c>
      <c r="B166" s="6" t="s">
        <v>1731</v>
      </c>
      <c r="C166" s="6" t="s">
        <v>578</v>
      </c>
      <c r="D166" s="21" t="n">
        <v>343.383</v>
      </c>
    </row>
    <row r="167" customFormat="false" ht="15.75" hidden="false" customHeight="false" outlineLevel="0" collapsed="false">
      <c r="A167" s="5" t="s">
        <v>14</v>
      </c>
      <c r="B167" s="6" t="s">
        <v>1732</v>
      </c>
      <c r="C167" s="6" t="s">
        <v>581</v>
      </c>
      <c r="D167" s="21" t="n">
        <v>120.945</v>
      </c>
    </row>
    <row r="168" customFormat="false" ht="15.75" hidden="false" customHeight="false" outlineLevel="0" collapsed="false">
      <c r="A168" s="5" t="s">
        <v>14</v>
      </c>
      <c r="B168" s="6" t="s">
        <v>1733</v>
      </c>
      <c r="C168" s="6" t="s">
        <v>584</v>
      </c>
      <c r="D168" s="21" t="n">
        <v>36.4487</v>
      </c>
    </row>
    <row r="169" customFormat="false" ht="15.75" hidden="false" customHeight="false" outlineLevel="0" collapsed="false">
      <c r="A169" s="5" t="s">
        <v>14</v>
      </c>
      <c r="B169" s="6" t="s">
        <v>1734</v>
      </c>
      <c r="C169" s="6" t="s">
        <v>588</v>
      </c>
      <c r="D169" s="21" t="n">
        <v>24.8792</v>
      </c>
    </row>
    <row r="170" customFormat="false" ht="15.75" hidden="false" customHeight="false" outlineLevel="0" collapsed="false">
      <c r="A170" s="5" t="s">
        <v>14</v>
      </c>
      <c r="B170" s="6" t="s">
        <v>1735</v>
      </c>
      <c r="C170" s="6" t="s">
        <v>592</v>
      </c>
      <c r="D170" s="21" t="n">
        <v>452.815</v>
      </c>
    </row>
    <row r="171" customFormat="false" ht="15.75" hidden="false" customHeight="false" outlineLevel="0" collapsed="false">
      <c r="A171" s="5" t="s">
        <v>14</v>
      </c>
      <c r="B171" s="6" t="s">
        <v>1736</v>
      </c>
      <c r="C171" s="6" t="s">
        <v>595</v>
      </c>
      <c r="D171" s="21" t="n">
        <v>361.454</v>
      </c>
    </row>
    <row r="172" customFormat="false" ht="15.75" hidden="false" customHeight="false" outlineLevel="0" collapsed="false">
      <c r="A172" s="5" t="s">
        <v>597</v>
      </c>
      <c r="B172" s="6" t="s">
        <v>1737</v>
      </c>
      <c r="C172" s="6" t="s">
        <v>599</v>
      </c>
      <c r="D172" s="21" t="n">
        <v>20.0426</v>
      </c>
    </row>
    <row r="173" customFormat="false" ht="15.75" hidden="false" customHeight="false" outlineLevel="0" collapsed="false">
      <c r="A173" s="5" t="s">
        <v>14</v>
      </c>
      <c r="B173" s="6" t="s">
        <v>1738</v>
      </c>
      <c r="C173" s="6" t="s">
        <v>603</v>
      </c>
      <c r="D173" s="21" t="n">
        <v>112.849</v>
      </c>
    </row>
    <row r="174" customFormat="false" ht="15.75" hidden="false" customHeight="false" outlineLevel="0" collapsed="false">
      <c r="A174" s="5" t="s">
        <v>14</v>
      </c>
      <c r="B174" s="6" t="s">
        <v>1739</v>
      </c>
      <c r="C174" s="6" t="s">
        <v>606</v>
      </c>
      <c r="D174" s="21" t="n">
        <v>178.795</v>
      </c>
    </row>
    <row r="175" customFormat="false" ht="15.75" hidden="false" customHeight="false" outlineLevel="0" collapsed="false">
      <c r="A175" s="5" t="s">
        <v>14</v>
      </c>
      <c r="B175" s="6" t="s">
        <v>1740</v>
      </c>
      <c r="C175" s="6" t="s">
        <v>609</v>
      </c>
      <c r="D175" s="21" t="n">
        <v>8.18009</v>
      </c>
    </row>
    <row r="176" customFormat="false" ht="15.75" hidden="false" customHeight="false" outlineLevel="0" collapsed="false">
      <c r="A176" s="5" t="s">
        <v>14</v>
      </c>
      <c r="B176" s="6" t="s">
        <v>1741</v>
      </c>
      <c r="C176" s="6" t="s">
        <v>613</v>
      </c>
      <c r="D176" s="21" t="n">
        <v>76.6617</v>
      </c>
    </row>
    <row r="177" customFormat="false" ht="15.75" hidden="false" customHeight="false" outlineLevel="0" collapsed="false">
      <c r="A177" s="5" t="s">
        <v>615</v>
      </c>
      <c r="B177" s="6" t="s">
        <v>1742</v>
      </c>
      <c r="C177" s="6" t="s">
        <v>617</v>
      </c>
      <c r="D177" s="21" t="n">
        <v>4.98888</v>
      </c>
    </row>
    <row r="178" customFormat="false" ht="15.75" hidden="false" customHeight="false" outlineLevel="0" collapsed="false">
      <c r="A178" s="5" t="s">
        <v>14</v>
      </c>
      <c r="B178" s="6" t="s">
        <v>1743</v>
      </c>
      <c r="C178" s="6" t="s">
        <v>620</v>
      </c>
      <c r="D178" s="21" t="n">
        <v>449.831</v>
      </c>
    </row>
    <row r="179" customFormat="false" ht="15.75" hidden="false" customHeight="false" outlineLevel="0" collapsed="false">
      <c r="A179" s="5" t="s">
        <v>14</v>
      </c>
      <c r="B179" s="6" t="s">
        <v>1744</v>
      </c>
      <c r="C179" s="6" t="s">
        <v>624</v>
      </c>
      <c r="D179" s="21" t="n">
        <v>141.039</v>
      </c>
    </row>
    <row r="180" customFormat="false" ht="15.75" hidden="false" customHeight="false" outlineLevel="0" collapsed="false">
      <c r="A180" s="5" t="s">
        <v>14</v>
      </c>
      <c r="B180" s="6" t="s">
        <v>1745</v>
      </c>
      <c r="C180" s="6" t="s">
        <v>628</v>
      </c>
      <c r="D180" s="21" t="n">
        <v>18.0052</v>
      </c>
    </row>
    <row r="181" customFormat="false" ht="15.75" hidden="false" customHeight="false" outlineLevel="0" collapsed="false">
      <c r="A181" s="5" t="s">
        <v>630</v>
      </c>
      <c r="B181" s="6" t="s">
        <v>1746</v>
      </c>
      <c r="C181" s="6" t="s">
        <v>632</v>
      </c>
      <c r="D181" s="21" t="n">
        <v>18.9076</v>
      </c>
    </row>
    <row r="182" customFormat="false" ht="15.75" hidden="false" customHeight="false" outlineLevel="0" collapsed="false">
      <c r="A182" s="5" t="s">
        <v>14</v>
      </c>
      <c r="B182" s="6" t="s">
        <v>1747</v>
      </c>
      <c r="C182" s="6" t="s">
        <v>636</v>
      </c>
      <c r="D182" s="21" t="n">
        <v>3.28784</v>
      </c>
    </row>
    <row r="183" customFormat="false" ht="15.75" hidden="false" customHeight="false" outlineLevel="0" collapsed="false">
      <c r="A183" s="5" t="s">
        <v>14</v>
      </c>
      <c r="B183" s="6" t="s">
        <v>1748</v>
      </c>
      <c r="C183" s="6" t="s">
        <v>639</v>
      </c>
      <c r="D183" s="21" t="n">
        <v>26.7471</v>
      </c>
    </row>
    <row r="184" customFormat="false" ht="15.75" hidden="false" customHeight="false" outlineLevel="0" collapsed="false">
      <c r="A184" s="5" t="s">
        <v>641</v>
      </c>
      <c r="B184" s="6" t="s">
        <v>1749</v>
      </c>
      <c r="C184" s="6" t="s">
        <v>643</v>
      </c>
      <c r="D184" s="21" t="n">
        <v>14.7534</v>
      </c>
    </row>
    <row r="185" customFormat="false" ht="15.75" hidden="false" customHeight="false" outlineLevel="0" collapsed="false">
      <c r="A185" s="5" t="s">
        <v>14</v>
      </c>
      <c r="B185" s="6" t="s">
        <v>1750</v>
      </c>
      <c r="C185" s="6" t="s">
        <v>646</v>
      </c>
      <c r="D185" s="21" t="n">
        <v>248.995</v>
      </c>
    </row>
    <row r="186" customFormat="false" ht="15.75" hidden="false" customHeight="false" outlineLevel="0" collapsed="false">
      <c r="A186" s="5" t="s">
        <v>14</v>
      </c>
      <c r="B186" s="6" t="s">
        <v>1751</v>
      </c>
      <c r="C186" s="6" t="s">
        <v>649</v>
      </c>
      <c r="D186" s="21" t="n">
        <v>22.1538</v>
      </c>
    </row>
    <row r="187" customFormat="false" ht="15.75" hidden="false" customHeight="false" outlineLevel="0" collapsed="false">
      <c r="A187" s="5" t="s">
        <v>14</v>
      </c>
      <c r="B187" s="6" t="s">
        <v>1752</v>
      </c>
      <c r="C187" s="6" t="s">
        <v>652</v>
      </c>
      <c r="D187" s="21" t="n">
        <v>21.738</v>
      </c>
    </row>
    <row r="188" customFormat="false" ht="15.75" hidden="false" customHeight="false" outlineLevel="0" collapsed="false">
      <c r="A188" s="5" t="s">
        <v>14</v>
      </c>
      <c r="B188" s="6" t="s">
        <v>1753</v>
      </c>
      <c r="C188" s="6" t="s">
        <v>655</v>
      </c>
      <c r="D188" s="21" t="n">
        <v>54.7475</v>
      </c>
    </row>
    <row r="189" customFormat="false" ht="15.75" hidden="false" customHeight="false" outlineLevel="0" collapsed="false">
      <c r="A189" s="5" t="s">
        <v>1525</v>
      </c>
      <c r="B189" s="6" t="s">
        <v>1754</v>
      </c>
      <c r="C189" s="6" t="s">
        <v>659</v>
      </c>
      <c r="D189" s="21" t="n">
        <v>9.78069</v>
      </c>
    </row>
    <row r="190" customFormat="false" ht="15.75" hidden="false" customHeight="false" outlineLevel="0" collapsed="false">
      <c r="A190" s="5" t="s">
        <v>14</v>
      </c>
      <c r="B190" s="6" t="s">
        <v>1755</v>
      </c>
      <c r="C190" s="6" t="s">
        <v>662</v>
      </c>
      <c r="D190" s="21" t="n">
        <v>1.8073</v>
      </c>
    </row>
    <row r="191" customFormat="false" ht="15.75" hidden="false" customHeight="false" outlineLevel="0" collapsed="false">
      <c r="A191" s="5" t="s">
        <v>14</v>
      </c>
      <c r="B191" s="6" t="s">
        <v>1756</v>
      </c>
      <c r="C191" s="6" t="s">
        <v>665</v>
      </c>
      <c r="D191" s="21" t="n">
        <v>1.53361</v>
      </c>
    </row>
    <row r="192" customFormat="false" ht="15.75" hidden="false" customHeight="false" outlineLevel="0" collapsed="false">
      <c r="A192" s="5" t="s">
        <v>14</v>
      </c>
      <c r="B192" s="6" t="s">
        <v>1757</v>
      </c>
      <c r="C192" s="6" t="s">
        <v>668</v>
      </c>
      <c r="D192" s="21" t="n">
        <v>33.8527</v>
      </c>
    </row>
    <row r="193" customFormat="false" ht="15.75" hidden="false" customHeight="false" outlineLevel="0" collapsed="false">
      <c r="A193" s="5" t="s">
        <v>14</v>
      </c>
      <c r="B193" s="6" t="s">
        <v>1758</v>
      </c>
      <c r="C193" s="6" t="s">
        <v>671</v>
      </c>
      <c r="D193" s="21" t="n">
        <v>1.8641</v>
      </c>
    </row>
    <row r="194" customFormat="false" ht="15.75" hidden="false" customHeight="false" outlineLevel="0" collapsed="false">
      <c r="A194" s="5" t="s">
        <v>674</v>
      </c>
      <c r="B194" s="6" t="s">
        <v>1759</v>
      </c>
      <c r="C194" s="6" t="s">
        <v>676</v>
      </c>
      <c r="D194" s="21" t="n">
        <v>2.22074</v>
      </c>
    </row>
    <row r="195" customFormat="false" ht="15.75" hidden="false" customHeight="false" outlineLevel="0" collapsed="false">
      <c r="A195" s="5" t="s">
        <v>14</v>
      </c>
      <c r="B195" s="6" t="s">
        <v>1760</v>
      </c>
      <c r="C195" s="6" t="s">
        <v>680</v>
      </c>
      <c r="D195" s="21" t="n">
        <v>2.10341</v>
      </c>
    </row>
    <row r="196" customFormat="false" ht="15.75" hidden="false" customHeight="false" outlineLevel="0" collapsed="false">
      <c r="A196" s="5" t="s">
        <v>14</v>
      </c>
      <c r="B196" s="6" t="s">
        <v>1761</v>
      </c>
      <c r="C196" s="6" t="s">
        <v>684</v>
      </c>
      <c r="D196" s="21" t="n">
        <v>55.0289</v>
      </c>
    </row>
    <row r="197" customFormat="false" ht="15.75" hidden="false" customHeight="false" outlineLevel="0" collapsed="false">
      <c r="A197" s="5" t="s">
        <v>14</v>
      </c>
      <c r="B197" s="6" t="s">
        <v>1762</v>
      </c>
      <c r="C197" s="6" t="s">
        <v>688</v>
      </c>
      <c r="D197" s="21" t="n">
        <v>31.9136</v>
      </c>
    </row>
    <row r="198" customFormat="false" ht="15.75" hidden="false" customHeight="false" outlineLevel="0" collapsed="false">
      <c r="A198" s="5" t="s">
        <v>14</v>
      </c>
      <c r="B198" s="6" t="s">
        <v>1763</v>
      </c>
      <c r="C198" s="6" t="s">
        <v>691</v>
      </c>
      <c r="D198" s="21" t="n">
        <v>1.62144</v>
      </c>
    </row>
    <row r="199" customFormat="false" ht="15.75" hidden="false" customHeight="false" outlineLevel="0" collapsed="false">
      <c r="A199" s="5" t="s">
        <v>693</v>
      </c>
      <c r="B199" s="6" t="s">
        <v>1764</v>
      </c>
      <c r="C199" s="6" t="s">
        <v>695</v>
      </c>
      <c r="D199" s="21" t="n">
        <v>897.61</v>
      </c>
    </row>
    <row r="200" customFormat="false" ht="15.75" hidden="false" customHeight="false" outlineLevel="0" collapsed="false">
      <c r="A200" s="5" t="s">
        <v>14</v>
      </c>
      <c r="B200" s="6" t="s">
        <v>1765</v>
      </c>
      <c r="C200" s="6" t="s">
        <v>698</v>
      </c>
      <c r="D200" s="21" t="n">
        <v>399.254</v>
      </c>
    </row>
    <row r="201" customFormat="false" ht="15.75" hidden="false" customHeight="false" outlineLevel="0" collapsed="false">
      <c r="A201" s="5" t="s">
        <v>14</v>
      </c>
      <c r="B201" s="6" t="s">
        <v>1766</v>
      </c>
      <c r="C201" s="6" t="s">
        <v>701</v>
      </c>
      <c r="D201" s="21" t="n">
        <v>167.317</v>
      </c>
    </row>
    <row r="202" customFormat="false" ht="15.75" hidden="false" customHeight="false" outlineLevel="0" collapsed="false">
      <c r="A202" s="5" t="s">
        <v>14</v>
      </c>
      <c r="B202" s="6" t="s">
        <v>1767</v>
      </c>
      <c r="C202" s="6" t="s">
        <v>704</v>
      </c>
      <c r="D202" s="21" t="n">
        <v>163.002</v>
      </c>
    </row>
    <row r="203" customFormat="false" ht="15.75" hidden="false" customHeight="false" outlineLevel="0" collapsed="false">
      <c r="A203" s="5" t="s">
        <v>14</v>
      </c>
      <c r="B203" s="6" t="s">
        <v>1768</v>
      </c>
      <c r="C203" s="6" t="s">
        <v>707</v>
      </c>
      <c r="D203" s="21" t="n">
        <v>227.869</v>
      </c>
    </row>
    <row r="204" customFormat="false" ht="15.75" hidden="false" customHeight="false" outlineLevel="0" collapsed="false">
      <c r="A204" s="5" t="s">
        <v>14</v>
      </c>
      <c r="B204" s="6" t="s">
        <v>1769</v>
      </c>
      <c r="C204" s="6" t="s">
        <v>710</v>
      </c>
      <c r="D204" s="21" t="n">
        <v>231.582</v>
      </c>
    </row>
    <row r="205" customFormat="false" ht="15.75" hidden="false" customHeight="false" outlineLevel="0" collapsed="false">
      <c r="A205" s="5" t="s">
        <v>14</v>
      </c>
      <c r="B205" s="6" t="s">
        <v>1770</v>
      </c>
      <c r="C205" s="6" t="s">
        <v>713</v>
      </c>
      <c r="D205" s="21" t="n">
        <v>146.503</v>
      </c>
    </row>
    <row r="206" customFormat="false" ht="15.75" hidden="false" customHeight="false" outlineLevel="0" collapsed="false">
      <c r="A206" s="5" t="s">
        <v>14</v>
      </c>
      <c r="B206" s="6" t="s">
        <v>1771</v>
      </c>
      <c r="C206" s="6" t="s">
        <v>716</v>
      </c>
      <c r="D206" s="21" t="n">
        <v>20.5828</v>
      </c>
    </row>
    <row r="207" customFormat="false" ht="15.75" hidden="false" customHeight="false" outlineLevel="0" collapsed="false">
      <c r="A207" s="5" t="s">
        <v>718</v>
      </c>
      <c r="B207" s="6" t="s">
        <v>1772</v>
      </c>
      <c r="C207" s="6" t="s">
        <v>720</v>
      </c>
      <c r="D207" s="21" t="n">
        <v>12.8336</v>
      </c>
    </row>
    <row r="208" customFormat="false" ht="15.75" hidden="false" customHeight="false" outlineLevel="0" collapsed="false">
      <c r="A208" s="5" t="s">
        <v>14</v>
      </c>
      <c r="B208" s="6" t="s">
        <v>1773</v>
      </c>
      <c r="C208" s="6" t="s">
        <v>723</v>
      </c>
      <c r="D208" s="21" t="n">
        <v>160.386</v>
      </c>
    </row>
    <row r="209" customFormat="false" ht="15.75" hidden="false" customHeight="false" outlineLevel="0" collapsed="false">
      <c r="A209" s="5" t="s">
        <v>14</v>
      </c>
      <c r="B209" s="6" t="s">
        <v>1774</v>
      </c>
      <c r="C209" s="6" t="s">
        <v>726</v>
      </c>
      <c r="D209" s="21" t="n">
        <v>76.1902</v>
      </c>
    </row>
    <row r="210" customFormat="false" ht="15.75" hidden="false" customHeight="false" outlineLevel="0" collapsed="false">
      <c r="A210" s="5" t="s">
        <v>14</v>
      </c>
      <c r="B210" s="6" t="s">
        <v>1775</v>
      </c>
      <c r="C210" s="6" t="s">
        <v>729</v>
      </c>
      <c r="D210" s="21" t="n">
        <v>218.685</v>
      </c>
    </row>
    <row r="211" customFormat="false" ht="15.75" hidden="false" customHeight="false" outlineLevel="0" collapsed="false">
      <c r="A211" s="5" t="s">
        <v>14</v>
      </c>
      <c r="B211" s="6" t="s">
        <v>1776</v>
      </c>
      <c r="C211" s="6" t="s">
        <v>733</v>
      </c>
      <c r="D211" s="21" t="n">
        <v>413.428</v>
      </c>
    </row>
    <row r="212" customFormat="false" ht="15.75" hidden="false" customHeight="false" outlineLevel="0" collapsed="false">
      <c r="A212" s="5" t="s">
        <v>14</v>
      </c>
      <c r="B212" s="6" t="s">
        <v>1777</v>
      </c>
      <c r="C212" s="6" t="s">
        <v>736</v>
      </c>
      <c r="D212" s="21" t="n">
        <v>119.582</v>
      </c>
    </row>
    <row r="213" customFormat="false" ht="15.75" hidden="false" customHeight="false" outlineLevel="0" collapsed="false">
      <c r="A213" s="5" t="s">
        <v>14</v>
      </c>
      <c r="B213" s="6" t="s">
        <v>1778</v>
      </c>
      <c r="C213" s="6" t="s">
        <v>740</v>
      </c>
      <c r="D213" s="21" t="n">
        <v>126.184</v>
      </c>
    </row>
    <row r="214" customFormat="false" ht="15.75" hidden="false" customHeight="false" outlineLevel="0" collapsed="false">
      <c r="A214" s="5" t="s">
        <v>14</v>
      </c>
      <c r="B214" s="6" t="s">
        <v>1779</v>
      </c>
      <c r="C214" s="6" t="s">
        <v>744</v>
      </c>
      <c r="D214" s="21" t="n">
        <v>184.669</v>
      </c>
    </row>
    <row r="215" customFormat="false" ht="15.75" hidden="false" customHeight="false" outlineLevel="0" collapsed="false">
      <c r="A215" s="5" t="s">
        <v>746</v>
      </c>
      <c r="B215" s="6" t="s">
        <v>1780</v>
      </c>
      <c r="C215" s="6" t="s">
        <v>748</v>
      </c>
      <c r="D215" s="21" t="n">
        <v>2.08223</v>
      </c>
    </row>
    <row r="216" customFormat="false" ht="15.75" hidden="false" customHeight="false" outlineLevel="0" collapsed="false">
      <c r="A216" s="5" t="s">
        <v>14</v>
      </c>
      <c r="B216" s="6" t="s">
        <v>1781</v>
      </c>
      <c r="C216" s="6" t="s">
        <v>751</v>
      </c>
      <c r="D216" s="21" t="n">
        <v>27.1454</v>
      </c>
    </row>
    <row r="217" customFormat="false" ht="15.75" hidden="false" customHeight="false" outlineLevel="0" collapsed="false">
      <c r="A217" s="5" t="s">
        <v>14</v>
      </c>
      <c r="B217" s="6" t="s">
        <v>1782</v>
      </c>
      <c r="C217" s="6" t="s">
        <v>754</v>
      </c>
      <c r="D217" s="21" t="n">
        <v>2.01698</v>
      </c>
    </row>
    <row r="218" customFormat="false" ht="15.75" hidden="false" customHeight="false" outlineLevel="0" collapsed="false">
      <c r="A218" s="5" t="s">
        <v>14</v>
      </c>
      <c r="B218" s="6" t="s">
        <v>1783</v>
      </c>
      <c r="C218" s="6" t="s">
        <v>757</v>
      </c>
      <c r="D218" s="21" t="n">
        <v>2.76757</v>
      </c>
    </row>
    <row r="219" customFormat="false" ht="15.75" hidden="false" customHeight="false" outlineLevel="0" collapsed="false">
      <c r="A219" s="5" t="s">
        <v>14</v>
      </c>
      <c r="B219" s="6" t="s">
        <v>1784</v>
      </c>
      <c r="C219" s="6" t="s">
        <v>760</v>
      </c>
      <c r="D219" s="21" t="n">
        <v>28.8113</v>
      </c>
    </row>
    <row r="220" customFormat="false" ht="15.75" hidden="false" customHeight="false" outlineLevel="0" collapsed="false">
      <c r="A220" s="5" t="s">
        <v>762</v>
      </c>
      <c r="B220" s="6" t="s">
        <v>1785</v>
      </c>
      <c r="C220" s="6" t="s">
        <v>764</v>
      </c>
      <c r="D220" s="21" t="n">
        <v>2.00512</v>
      </c>
    </row>
    <row r="221" customFormat="false" ht="15.75" hidden="false" customHeight="false" outlineLevel="0" collapsed="false">
      <c r="A221" s="5" t="s">
        <v>14</v>
      </c>
      <c r="B221" s="6" t="s">
        <v>1786</v>
      </c>
      <c r="C221" s="6" t="s">
        <v>768</v>
      </c>
      <c r="D221" s="21" t="n">
        <v>15.3375</v>
      </c>
    </row>
    <row r="222" customFormat="false" ht="15.75" hidden="false" customHeight="false" outlineLevel="0" collapsed="false">
      <c r="A222" s="5" t="s">
        <v>14</v>
      </c>
      <c r="B222" s="6" t="s">
        <v>1787</v>
      </c>
      <c r="C222" s="6" t="s">
        <v>772</v>
      </c>
      <c r="D222" s="21" t="n">
        <v>75.2865</v>
      </c>
    </row>
    <row r="223" customFormat="false" ht="15.75" hidden="false" customHeight="false" outlineLevel="0" collapsed="false">
      <c r="A223" s="5" t="s">
        <v>14</v>
      </c>
      <c r="B223" s="6" t="s">
        <v>1788</v>
      </c>
      <c r="C223" s="6" t="s">
        <v>776</v>
      </c>
      <c r="D223" s="21" t="n">
        <v>6.80983</v>
      </c>
    </row>
    <row r="224" customFormat="false" ht="15.75" hidden="false" customHeight="false" outlineLevel="0" collapsed="false">
      <c r="A224" s="5" t="s">
        <v>14</v>
      </c>
      <c r="B224" s="6" t="s">
        <v>1789</v>
      </c>
      <c r="C224" s="6" t="s">
        <v>780</v>
      </c>
      <c r="D224" s="21" t="n">
        <v>12.2891</v>
      </c>
    </row>
    <row r="225" customFormat="false" ht="15.75" hidden="false" customHeight="false" outlineLevel="0" collapsed="false">
      <c r="A225" s="5" t="s">
        <v>783</v>
      </c>
      <c r="B225" s="6" t="s">
        <v>1790</v>
      </c>
      <c r="C225" s="6" t="s">
        <v>785</v>
      </c>
      <c r="D225" s="21" t="n">
        <v>6.84499</v>
      </c>
    </row>
    <row r="226" customFormat="false" ht="15.75" hidden="false" customHeight="false" outlineLevel="0" collapsed="false">
      <c r="A226" s="5" t="s">
        <v>14</v>
      </c>
      <c r="B226" s="6" t="s">
        <v>1791</v>
      </c>
      <c r="C226" s="6" t="s">
        <v>789</v>
      </c>
      <c r="D226" s="21" t="n">
        <v>9.60521</v>
      </c>
    </row>
    <row r="227" customFormat="false" ht="15.75" hidden="false" customHeight="false" outlineLevel="0" collapsed="false">
      <c r="A227" s="5" t="s">
        <v>14</v>
      </c>
      <c r="B227" s="6" t="s">
        <v>1792</v>
      </c>
      <c r="C227" s="6" t="s">
        <v>792</v>
      </c>
      <c r="D227" s="21" t="n">
        <v>10.6964</v>
      </c>
    </row>
    <row r="228" customFormat="false" ht="15.75" hidden="false" customHeight="false" outlineLevel="0" collapsed="false">
      <c r="A228" s="5" t="s">
        <v>14</v>
      </c>
      <c r="B228" s="6" t="s">
        <v>1793</v>
      </c>
      <c r="C228" s="6" t="s">
        <v>795</v>
      </c>
      <c r="D228" s="21" t="n">
        <v>14.9917</v>
      </c>
    </row>
    <row r="229" customFormat="false" ht="15.75" hidden="false" customHeight="false" outlineLevel="0" collapsed="false">
      <c r="A229" s="5" t="s">
        <v>14</v>
      </c>
      <c r="B229" s="6" t="s">
        <v>1794</v>
      </c>
      <c r="C229" s="6" t="s">
        <v>798</v>
      </c>
      <c r="D229" s="21" t="n">
        <v>16.1198</v>
      </c>
    </row>
    <row r="230" customFormat="false" ht="15.75" hidden="false" customHeight="false" outlineLevel="0" collapsed="false">
      <c r="A230" s="5" t="s">
        <v>14</v>
      </c>
      <c r="B230" s="6" t="s">
        <v>1795</v>
      </c>
      <c r="C230" s="6" t="s">
        <v>801</v>
      </c>
      <c r="D230" s="21" t="n">
        <v>19.2411</v>
      </c>
    </row>
    <row r="231" customFormat="false" ht="15.75" hidden="false" customHeight="false" outlineLevel="0" collapsed="false">
      <c r="A231" s="5" t="s">
        <v>14</v>
      </c>
      <c r="B231" s="6" t="s">
        <v>1796</v>
      </c>
      <c r="C231" s="6" t="s">
        <v>805</v>
      </c>
      <c r="D231" s="21" t="n">
        <v>9.87127</v>
      </c>
    </row>
    <row r="232" customFormat="false" ht="15.75" hidden="false" customHeight="false" outlineLevel="0" collapsed="false">
      <c r="A232" s="5" t="s">
        <v>14</v>
      </c>
      <c r="B232" s="6" t="s">
        <v>1797</v>
      </c>
      <c r="C232" s="6" t="s">
        <v>808</v>
      </c>
      <c r="D232" s="21" t="n">
        <v>18.254</v>
      </c>
    </row>
    <row r="233" customFormat="false" ht="15.75" hidden="false" customHeight="false" outlineLevel="0" collapsed="false">
      <c r="A233" s="5" t="s">
        <v>14</v>
      </c>
      <c r="B233" s="6" t="s">
        <v>1798</v>
      </c>
      <c r="C233" s="6" t="s">
        <v>811</v>
      </c>
      <c r="D233" s="21" t="n">
        <v>5.52214</v>
      </c>
    </row>
    <row r="234" customFormat="false" ht="15.75" hidden="false" customHeight="false" outlineLevel="0" collapsed="false">
      <c r="A234" s="5" t="s">
        <v>14</v>
      </c>
      <c r="B234" s="6" t="s">
        <v>1799</v>
      </c>
      <c r="C234" s="6" t="s">
        <v>814</v>
      </c>
      <c r="D234" s="21" t="n">
        <v>11.2585</v>
      </c>
    </row>
    <row r="235" customFormat="false" ht="15.75" hidden="false" customHeight="false" outlineLevel="0" collapsed="false">
      <c r="A235" s="5" t="s">
        <v>816</v>
      </c>
      <c r="B235" s="6" t="s">
        <v>1800</v>
      </c>
      <c r="C235" s="6" t="s">
        <v>818</v>
      </c>
      <c r="D235" s="21" t="n">
        <v>10.9948</v>
      </c>
    </row>
    <row r="236" customFormat="false" ht="15.75" hidden="false" customHeight="false" outlineLevel="0" collapsed="false">
      <c r="A236" s="5" t="s">
        <v>14</v>
      </c>
      <c r="B236" s="6" t="s">
        <v>1801</v>
      </c>
      <c r="C236" s="6" t="s">
        <v>822</v>
      </c>
      <c r="D236" s="21" t="n">
        <v>11.3514</v>
      </c>
    </row>
    <row r="237" customFormat="false" ht="15.75" hidden="false" customHeight="false" outlineLevel="0" collapsed="false">
      <c r="A237" s="5" t="s">
        <v>14</v>
      </c>
      <c r="B237" s="6" t="s">
        <v>1802</v>
      </c>
      <c r="C237" s="6" t="s">
        <v>826</v>
      </c>
      <c r="D237" s="21" t="n">
        <v>16.9459</v>
      </c>
    </row>
    <row r="238" customFormat="false" ht="15.75" hidden="false" customHeight="false" outlineLevel="0" collapsed="false">
      <c r="A238" s="5" t="s">
        <v>14</v>
      </c>
      <c r="B238" s="6" t="s">
        <v>1803</v>
      </c>
      <c r="C238" s="6" t="s">
        <v>829</v>
      </c>
      <c r="D238" s="21" t="n">
        <v>17.7939</v>
      </c>
    </row>
    <row r="239" customFormat="false" ht="15.75" hidden="false" customHeight="false" outlineLevel="0" collapsed="false">
      <c r="A239" s="5" t="s">
        <v>14</v>
      </c>
      <c r="B239" s="6" t="s">
        <v>1804</v>
      </c>
      <c r="C239" s="6" t="s">
        <v>832</v>
      </c>
      <c r="D239" s="21" t="n">
        <v>7.18813</v>
      </c>
    </row>
    <row r="240" customFormat="false" ht="15.75" hidden="false" customHeight="false" outlineLevel="0" collapsed="false">
      <c r="A240" s="5" t="s">
        <v>14</v>
      </c>
      <c r="B240" s="6" t="s">
        <v>1805</v>
      </c>
      <c r="C240" s="6" t="s">
        <v>836</v>
      </c>
      <c r="D240" s="21" t="n">
        <v>2.61405</v>
      </c>
    </row>
    <row r="241" customFormat="false" ht="15.75" hidden="false" customHeight="false" outlineLevel="0" collapsed="false">
      <c r="A241" s="5" t="s">
        <v>14</v>
      </c>
      <c r="B241" s="6" t="s">
        <v>1806</v>
      </c>
      <c r="C241" s="6" t="s">
        <v>840</v>
      </c>
      <c r="D241" s="21" t="n">
        <v>6.15989</v>
      </c>
    </row>
    <row r="242" customFormat="false" ht="15.75" hidden="false" customHeight="false" outlineLevel="0" collapsed="false">
      <c r="A242" s="5" t="s">
        <v>14</v>
      </c>
      <c r="B242" s="6" t="s">
        <v>1807</v>
      </c>
      <c r="C242" s="6" t="s">
        <v>843</v>
      </c>
      <c r="D242" s="21" t="n">
        <v>5.77852</v>
      </c>
    </row>
    <row r="243" customFormat="false" ht="15.75" hidden="false" customHeight="false" outlineLevel="0" collapsed="false">
      <c r="A243" s="5" t="s">
        <v>14</v>
      </c>
      <c r="B243" s="6" t="s">
        <v>1808</v>
      </c>
      <c r="C243" s="6" t="s">
        <v>847</v>
      </c>
      <c r="D243" s="21" t="n">
        <v>8.13471</v>
      </c>
    </row>
    <row r="244" customFormat="false" ht="15.75" hidden="false" customHeight="false" outlineLevel="0" collapsed="false">
      <c r="A244" s="5" t="s">
        <v>14</v>
      </c>
      <c r="B244" s="6" t="s">
        <v>1809</v>
      </c>
      <c r="C244" s="6" t="s">
        <v>851</v>
      </c>
      <c r="D244" s="21" t="n">
        <v>6.97236</v>
      </c>
    </row>
    <row r="245" customFormat="false" ht="15.75" hidden="false" customHeight="false" outlineLevel="0" collapsed="false">
      <c r="A245" s="5" t="s">
        <v>854</v>
      </c>
      <c r="B245" s="6" t="s">
        <v>1810</v>
      </c>
      <c r="C245" s="6" t="s">
        <v>856</v>
      </c>
      <c r="D245" s="21" t="n">
        <v>15.4985</v>
      </c>
    </row>
    <row r="246" customFormat="false" ht="15.75" hidden="false" customHeight="false" outlineLevel="0" collapsed="false">
      <c r="A246" s="5" t="s">
        <v>14</v>
      </c>
      <c r="B246" s="6" t="s">
        <v>1811</v>
      </c>
      <c r="C246" s="6" t="s">
        <v>860</v>
      </c>
      <c r="D246" s="21" t="n">
        <v>269.61</v>
      </c>
    </row>
    <row r="247" customFormat="false" ht="15.75" hidden="false" customHeight="false" outlineLevel="0" collapsed="false">
      <c r="A247" s="5" t="s">
        <v>14</v>
      </c>
      <c r="B247" s="6" t="s">
        <v>1812</v>
      </c>
      <c r="C247" s="6" t="s">
        <v>863</v>
      </c>
      <c r="D247" s="21" t="n">
        <v>2.71369</v>
      </c>
    </row>
    <row r="248" customFormat="false" ht="17.1" hidden="false" customHeight="true" outlineLevel="0" collapsed="false">
      <c r="A248" s="5" t="s">
        <v>14</v>
      </c>
      <c r="B248" s="6" t="s">
        <v>1813</v>
      </c>
      <c r="C248" s="6" t="s">
        <v>867</v>
      </c>
      <c r="D248" s="21" t="n">
        <v>20.5864</v>
      </c>
    </row>
    <row r="249" customFormat="false" ht="15.75" hidden="false" customHeight="false" outlineLevel="0" collapsed="false">
      <c r="A249" s="5" t="s">
        <v>14</v>
      </c>
      <c r="B249" s="6" t="s">
        <v>1814</v>
      </c>
      <c r="C249" s="6" t="s">
        <v>870</v>
      </c>
      <c r="D249" s="21" t="n">
        <v>2.68839</v>
      </c>
    </row>
    <row r="250" customFormat="false" ht="15.75" hidden="false" customHeight="false" outlineLevel="0" collapsed="false">
      <c r="A250" s="5" t="s">
        <v>876</v>
      </c>
      <c r="B250" s="6" t="s">
        <v>1815</v>
      </c>
      <c r="C250" s="6" t="s">
        <v>873</v>
      </c>
      <c r="D250" s="21" t="n">
        <v>3.04963</v>
      </c>
    </row>
    <row r="251" customFormat="false" ht="15.75" hidden="false" customHeight="false" outlineLevel="0" collapsed="false">
      <c r="A251" s="5" t="s">
        <v>14</v>
      </c>
      <c r="B251" s="6" t="s">
        <v>1816</v>
      </c>
      <c r="C251" s="6" t="s">
        <v>878</v>
      </c>
      <c r="D251" s="21" t="n">
        <v>89.9518</v>
      </c>
    </row>
    <row r="252" customFormat="false" ht="15.75" hidden="false" customHeight="false" outlineLevel="0" collapsed="false">
      <c r="A252" s="5" t="s">
        <v>14</v>
      </c>
      <c r="B252" s="6" t="s">
        <v>1817</v>
      </c>
      <c r="C252" s="6" t="s">
        <v>881</v>
      </c>
      <c r="D252" s="21" t="n">
        <v>4.98523</v>
      </c>
    </row>
    <row r="253" customFormat="false" ht="15.75" hidden="false" customHeight="false" outlineLevel="0" collapsed="false">
      <c r="A253" s="5" t="s">
        <v>14</v>
      </c>
      <c r="B253" s="6" t="s">
        <v>1818</v>
      </c>
      <c r="C253" s="6" t="s">
        <v>1819</v>
      </c>
      <c r="D253" s="21" t="n">
        <v>9.8298</v>
      </c>
    </row>
    <row r="254" customFormat="false" ht="15.75" hidden="false" customHeight="false" outlineLevel="0" collapsed="false">
      <c r="A254" s="5" t="s">
        <v>14</v>
      </c>
      <c r="B254" s="6" t="s">
        <v>1820</v>
      </c>
      <c r="C254" s="6" t="s">
        <v>887</v>
      </c>
      <c r="D254" s="21" t="n">
        <v>1.20999</v>
      </c>
    </row>
    <row r="255" customFormat="false" ht="15.75" hidden="false" customHeight="false" outlineLevel="0" collapsed="false">
      <c r="A255" s="5" t="s">
        <v>1821</v>
      </c>
      <c r="B255" s="6" t="s">
        <v>1822</v>
      </c>
      <c r="C255" s="6" t="s">
        <v>891</v>
      </c>
      <c r="D255" s="21" t="n">
        <v>67.2334</v>
      </c>
    </row>
    <row r="256" customFormat="false" ht="15.75" hidden="false" customHeight="false" outlineLevel="0" collapsed="false">
      <c r="A256" s="5" t="s">
        <v>14</v>
      </c>
      <c r="B256" s="6" t="s">
        <v>1823</v>
      </c>
      <c r="C256" s="6" t="s">
        <v>895</v>
      </c>
      <c r="D256" s="21" t="n">
        <v>84.4786</v>
      </c>
    </row>
    <row r="257" customFormat="false" ht="15.75" hidden="false" customHeight="false" outlineLevel="0" collapsed="false">
      <c r="A257" s="5" t="s">
        <v>14</v>
      </c>
      <c r="B257" s="6" t="s">
        <v>1824</v>
      </c>
      <c r="C257" s="6" t="s">
        <v>899</v>
      </c>
      <c r="D257" s="21" t="n">
        <v>1.40868</v>
      </c>
    </row>
    <row r="258" customFormat="false" ht="15.75" hidden="false" customHeight="false" outlineLevel="0" collapsed="false">
      <c r="A258" s="5" t="s">
        <v>14</v>
      </c>
      <c r="B258" s="6" t="s">
        <v>1825</v>
      </c>
      <c r="C258" s="6" t="s">
        <v>902</v>
      </c>
      <c r="D258" s="21" t="n">
        <v>13.1194</v>
      </c>
    </row>
    <row r="259" customFormat="false" ht="15.75" hidden="false" customHeight="false" outlineLevel="0" collapsed="false">
      <c r="A259" s="5" t="s">
        <v>14</v>
      </c>
      <c r="B259" s="6" t="s">
        <v>1826</v>
      </c>
      <c r="C259" s="6" t="s">
        <v>905</v>
      </c>
      <c r="D259" s="21" t="n">
        <v>1.85119</v>
      </c>
    </row>
    <row r="260" customFormat="false" ht="15.75" hidden="false" customHeight="false" outlineLevel="0" collapsed="false">
      <c r="A260" s="5" t="s">
        <v>907</v>
      </c>
      <c r="B260" s="6" t="s">
        <v>1827</v>
      </c>
      <c r="C260" s="6" t="s">
        <v>909</v>
      </c>
      <c r="D260" s="21" t="n">
        <v>19.75</v>
      </c>
    </row>
    <row r="261" customFormat="false" ht="15.75" hidden="false" customHeight="false" outlineLevel="0" collapsed="false">
      <c r="A261" s="5" t="s">
        <v>14</v>
      </c>
      <c r="B261" s="6" t="s">
        <v>1828</v>
      </c>
      <c r="C261" s="6" t="s">
        <v>912</v>
      </c>
      <c r="D261" s="21" t="n">
        <v>28.0869</v>
      </c>
    </row>
    <row r="262" customFormat="false" ht="15.75" hidden="false" customHeight="false" outlineLevel="0" collapsed="false">
      <c r="A262" s="5" t="s">
        <v>14</v>
      </c>
      <c r="B262" s="6" t="s">
        <v>1829</v>
      </c>
      <c r="C262" s="6" t="s">
        <v>915</v>
      </c>
      <c r="D262" s="21" t="n">
        <v>2.54861</v>
      </c>
    </row>
    <row r="263" customFormat="false" ht="15.75" hidden="false" customHeight="false" outlineLevel="0" collapsed="false">
      <c r="A263" s="5" t="s">
        <v>14</v>
      </c>
      <c r="B263" s="6" t="s">
        <v>1830</v>
      </c>
      <c r="C263" s="6" t="s">
        <v>918</v>
      </c>
      <c r="D263" s="21" t="n">
        <v>2.6428</v>
      </c>
    </row>
    <row r="264" customFormat="false" ht="15.75" hidden="false" customHeight="false" outlineLevel="0" collapsed="false">
      <c r="A264" s="5" t="s">
        <v>14</v>
      </c>
      <c r="B264" s="6" t="s">
        <v>1831</v>
      </c>
      <c r="C264" s="6" t="s">
        <v>921</v>
      </c>
      <c r="D264" s="21" t="n">
        <v>6.81853</v>
      </c>
    </row>
    <row r="265" customFormat="false" ht="15.75" hidden="false" customHeight="false" outlineLevel="0" collapsed="false">
      <c r="A265" s="5" t="s">
        <v>1832</v>
      </c>
      <c r="B265" s="6" t="s">
        <v>1833</v>
      </c>
      <c r="C265" s="6" t="s">
        <v>925</v>
      </c>
      <c r="D265" s="21" t="n">
        <v>5.01155</v>
      </c>
    </row>
    <row r="266" customFormat="false" ht="15.75" hidden="false" customHeight="false" outlineLevel="0" collapsed="false">
      <c r="A266" s="5" t="s">
        <v>14</v>
      </c>
      <c r="B266" s="6" t="s">
        <v>1834</v>
      </c>
      <c r="C266" s="6" t="s">
        <v>928</v>
      </c>
      <c r="D266" s="21" t="n">
        <v>5.42411</v>
      </c>
    </row>
    <row r="267" customFormat="false" ht="18" hidden="false" customHeight="true" outlineLevel="0" collapsed="false">
      <c r="A267" s="5" t="s">
        <v>14</v>
      </c>
      <c r="B267" s="6" t="s">
        <v>1835</v>
      </c>
      <c r="C267" s="6" t="s">
        <v>931</v>
      </c>
      <c r="D267" s="21" t="n">
        <v>10.7204</v>
      </c>
    </row>
    <row r="268" customFormat="false" ht="15.75" hidden="false" customHeight="false" outlineLevel="0" collapsed="false">
      <c r="A268" s="5" t="s">
        <v>14</v>
      </c>
      <c r="B268" s="6" t="s">
        <v>1836</v>
      </c>
      <c r="C268" s="6" t="s">
        <v>934</v>
      </c>
      <c r="D268" s="21" t="n">
        <v>9.47076</v>
      </c>
    </row>
    <row r="269" customFormat="false" ht="15.75" hidden="false" customHeight="false" outlineLevel="0" collapsed="false">
      <c r="A269" s="5" t="s">
        <v>14</v>
      </c>
      <c r="B269" s="6" t="s">
        <v>1837</v>
      </c>
      <c r="C269" s="6" t="s">
        <v>937</v>
      </c>
      <c r="D269" s="21" t="n">
        <v>24.3222</v>
      </c>
    </row>
    <row r="270" customFormat="false" ht="15.75" hidden="false" customHeight="false" outlineLevel="0" collapsed="false">
      <c r="A270" s="5" t="s">
        <v>14</v>
      </c>
      <c r="B270" s="6" t="s">
        <v>1838</v>
      </c>
      <c r="C270" s="6" t="s">
        <v>940</v>
      </c>
      <c r="D270" s="21" t="n">
        <v>1.33996</v>
      </c>
    </row>
    <row r="271" customFormat="false" ht="15.75" hidden="false" customHeight="false" outlineLevel="0" collapsed="false">
      <c r="A271" s="5" t="s">
        <v>14</v>
      </c>
      <c r="B271" s="6" t="s">
        <v>1839</v>
      </c>
      <c r="C271" s="6" t="s">
        <v>944</v>
      </c>
      <c r="D271" s="21" t="n">
        <v>13.4307</v>
      </c>
    </row>
    <row r="272" customFormat="false" ht="15.75" hidden="false" customHeight="false" outlineLevel="0" collapsed="false">
      <c r="A272" s="5" t="s">
        <v>14</v>
      </c>
      <c r="B272" s="6" t="s">
        <v>1840</v>
      </c>
      <c r="C272" s="6" t="s">
        <v>947</v>
      </c>
      <c r="D272" s="21" t="n">
        <v>8.34432</v>
      </c>
    </row>
    <row r="273" customFormat="false" ht="15.75" hidden="false" customHeight="false" outlineLevel="0" collapsed="false">
      <c r="A273" s="5" t="s">
        <v>14</v>
      </c>
      <c r="B273" s="6" t="s">
        <v>1841</v>
      </c>
      <c r="C273" s="6" t="s">
        <v>950</v>
      </c>
      <c r="D273" s="21" t="n">
        <v>28.6449</v>
      </c>
    </row>
    <row r="274" customFormat="false" ht="15.75" hidden="false" customHeight="false" outlineLevel="0" collapsed="false">
      <c r="A274" s="5" t="s">
        <v>14</v>
      </c>
      <c r="B274" s="6" t="s">
        <v>1842</v>
      </c>
      <c r="C274" s="6" t="s">
        <v>954</v>
      </c>
      <c r="D274" s="21" t="n">
        <v>2.11639</v>
      </c>
    </row>
    <row r="275" customFormat="false" ht="15.75" hidden="false" customHeight="false" outlineLevel="0" collapsed="false">
      <c r="A275" s="5" t="s">
        <v>956</v>
      </c>
      <c r="B275" s="6" t="s">
        <v>1843</v>
      </c>
      <c r="C275" s="6" t="s">
        <v>958</v>
      </c>
      <c r="D275" s="21" t="n">
        <v>14.1198</v>
      </c>
    </row>
    <row r="276" customFormat="false" ht="15.75" hidden="false" customHeight="false" outlineLevel="0" collapsed="false">
      <c r="A276" s="5" t="s">
        <v>14</v>
      </c>
      <c r="B276" s="6" t="s">
        <v>1844</v>
      </c>
      <c r="C276" s="6" t="s">
        <v>961</v>
      </c>
      <c r="D276" s="22" t="s">
        <v>14</v>
      </c>
    </row>
    <row r="277" customFormat="false" ht="15.75" hidden="false" customHeight="false" outlineLevel="0" collapsed="false">
      <c r="A277" s="5" t="s">
        <v>14</v>
      </c>
      <c r="B277" s="6" t="s">
        <v>1845</v>
      </c>
      <c r="C277" s="6" t="s">
        <v>964</v>
      </c>
      <c r="D277" s="21" t="n">
        <v>9.2702</v>
      </c>
    </row>
    <row r="278" customFormat="false" ht="15.75" hidden="false" customHeight="false" outlineLevel="0" collapsed="false">
      <c r="A278" s="5" t="s">
        <v>14</v>
      </c>
      <c r="B278" s="6" t="s">
        <v>1846</v>
      </c>
      <c r="C278" s="6" t="s">
        <v>968</v>
      </c>
      <c r="D278" s="21" t="n">
        <v>2.87296</v>
      </c>
    </row>
    <row r="279" customFormat="false" ht="15.75" hidden="false" customHeight="false" outlineLevel="0" collapsed="false">
      <c r="A279" s="5" t="s">
        <v>14</v>
      </c>
      <c r="B279" s="6" t="s">
        <v>1847</v>
      </c>
      <c r="C279" s="6" t="s">
        <v>971</v>
      </c>
      <c r="D279" s="21" t="n">
        <v>3.24778</v>
      </c>
    </row>
    <row r="280" customFormat="false" ht="15.75" hidden="false" customHeight="false" outlineLevel="0" collapsed="false">
      <c r="A280" s="5" t="s">
        <v>14</v>
      </c>
      <c r="B280" s="6" t="s">
        <v>1848</v>
      </c>
      <c r="C280" s="6" t="s">
        <v>975</v>
      </c>
      <c r="D280" s="21" t="n">
        <v>4.47638</v>
      </c>
    </row>
    <row r="281" customFormat="false" ht="15.75" hidden="false" customHeight="false" outlineLevel="0" collapsed="false">
      <c r="A281" s="5" t="s">
        <v>14</v>
      </c>
      <c r="B281" s="6" t="s">
        <v>1849</v>
      </c>
      <c r="C281" s="6" t="s">
        <v>978</v>
      </c>
      <c r="D281" s="21" t="n">
        <v>41.0472</v>
      </c>
    </row>
    <row r="282" customFormat="false" ht="15.75" hidden="false" customHeight="false" outlineLevel="0" collapsed="false">
      <c r="A282" s="5" t="s">
        <v>14</v>
      </c>
      <c r="B282" s="6" t="s">
        <v>1850</v>
      </c>
      <c r="C282" s="6" t="s">
        <v>981</v>
      </c>
      <c r="D282" s="21" t="n">
        <v>30.2398</v>
      </c>
    </row>
    <row r="283" customFormat="false" ht="15.75" hidden="false" customHeight="false" outlineLevel="0" collapsed="false">
      <c r="A283" s="5" t="s">
        <v>14</v>
      </c>
      <c r="B283" s="6" t="s">
        <v>1851</v>
      </c>
      <c r="C283" s="6" t="s">
        <v>985</v>
      </c>
      <c r="D283" s="21" t="n">
        <v>67.3755</v>
      </c>
    </row>
    <row r="284" customFormat="false" ht="15.75" hidden="false" customHeight="false" outlineLevel="0" collapsed="false">
      <c r="A284" s="5" t="s">
        <v>14</v>
      </c>
      <c r="B284" s="6" t="s">
        <v>1852</v>
      </c>
      <c r="C284" s="6" t="s">
        <v>988</v>
      </c>
      <c r="D284" s="21" t="n">
        <v>44.6624</v>
      </c>
    </row>
    <row r="285" customFormat="false" ht="15.75" hidden="false" customHeight="false" outlineLevel="0" collapsed="false">
      <c r="A285" s="5" t="s">
        <v>990</v>
      </c>
      <c r="B285" s="6" t="s">
        <v>1853</v>
      </c>
      <c r="C285" s="6" t="s">
        <v>992</v>
      </c>
      <c r="D285" s="21" t="n">
        <v>10.4208</v>
      </c>
    </row>
    <row r="286" customFormat="false" ht="15.75" hidden="false" customHeight="false" outlineLevel="0" collapsed="false">
      <c r="A286" s="5" t="s">
        <v>14</v>
      </c>
      <c r="B286" s="6" t="s">
        <v>1854</v>
      </c>
      <c r="C286" s="6" t="s">
        <v>996</v>
      </c>
      <c r="D286" s="21" t="n">
        <v>5.72696</v>
      </c>
    </row>
    <row r="287" customFormat="false" ht="15.75" hidden="false" customHeight="false" outlineLevel="0" collapsed="false">
      <c r="A287" s="5" t="s">
        <v>14</v>
      </c>
      <c r="B287" s="6" t="s">
        <v>1855</v>
      </c>
      <c r="C287" s="6" t="s">
        <v>1000</v>
      </c>
      <c r="D287" s="21" t="n">
        <v>8.66891</v>
      </c>
    </row>
    <row r="288" customFormat="false" ht="15.75" hidden="false" customHeight="false" outlineLevel="0" collapsed="false">
      <c r="A288" s="5" t="s">
        <v>1003</v>
      </c>
      <c r="B288" s="6" t="s">
        <v>1856</v>
      </c>
      <c r="C288" s="6" t="s">
        <v>1005</v>
      </c>
      <c r="D288" s="21" t="n">
        <v>26.5023</v>
      </c>
    </row>
    <row r="289" customFormat="false" ht="15.75" hidden="false" customHeight="false" outlineLevel="0" collapsed="false">
      <c r="A289" s="5" t="s">
        <v>14</v>
      </c>
      <c r="B289" s="6" t="s">
        <v>1857</v>
      </c>
      <c r="C289" s="6" t="s">
        <v>1008</v>
      </c>
      <c r="D289" s="21" t="n">
        <v>19.7843</v>
      </c>
    </row>
    <row r="290" customFormat="false" ht="15.75" hidden="false" customHeight="false" outlineLevel="0" collapsed="false">
      <c r="A290" s="5" t="s">
        <v>14</v>
      </c>
      <c r="B290" s="6" t="s">
        <v>1858</v>
      </c>
      <c r="C290" s="6" t="s">
        <v>1012</v>
      </c>
      <c r="D290" s="21" t="n">
        <v>55.2656</v>
      </c>
    </row>
    <row r="291" customFormat="false" ht="15.75" hidden="false" customHeight="false" outlineLevel="0" collapsed="false">
      <c r="A291" s="5" t="s">
        <v>14</v>
      </c>
      <c r="B291" s="6" t="s">
        <v>1859</v>
      </c>
      <c r="C291" s="6" t="s">
        <v>1016</v>
      </c>
      <c r="D291" s="21" t="n">
        <v>21.4289</v>
      </c>
    </row>
    <row r="292" customFormat="false" ht="15.75" hidden="false" customHeight="false" outlineLevel="0" collapsed="false">
      <c r="A292" s="5" t="s">
        <v>14</v>
      </c>
      <c r="B292" s="6" t="s">
        <v>1860</v>
      </c>
      <c r="C292" s="6" t="s">
        <v>1020</v>
      </c>
      <c r="D292" s="21" t="n">
        <v>38.7053</v>
      </c>
    </row>
    <row r="293" customFormat="false" ht="15.75" hidden="false" customHeight="false" outlineLevel="0" collapsed="false">
      <c r="A293" s="5" t="s">
        <v>1023</v>
      </c>
      <c r="B293" s="6" t="s">
        <v>1025</v>
      </c>
      <c r="C293" s="6" t="s">
        <v>1025</v>
      </c>
      <c r="D293" s="21" t="n">
        <v>161.303</v>
      </c>
    </row>
    <row r="294" customFormat="false" ht="15.75" hidden="false" customHeight="false" outlineLevel="0" collapsed="false">
      <c r="A294" s="5" t="s">
        <v>14</v>
      </c>
      <c r="B294" s="6" t="s">
        <v>1029</v>
      </c>
      <c r="C294" s="6" t="s">
        <v>1029</v>
      </c>
      <c r="D294" s="21" t="n">
        <v>87.7574</v>
      </c>
    </row>
    <row r="295" customFormat="false" ht="15.75" hidden="false" customHeight="false" outlineLevel="0" collapsed="false">
      <c r="A295" s="5" t="s">
        <v>14</v>
      </c>
      <c r="B295" s="6" t="s">
        <v>1032</v>
      </c>
      <c r="C295" s="6" t="s">
        <v>1032</v>
      </c>
      <c r="D295" s="21" t="n">
        <v>1.67567</v>
      </c>
    </row>
    <row r="296" customFormat="false" ht="15.75" hidden="false" customHeight="false" outlineLevel="0" collapsed="false">
      <c r="A296" s="5" t="s">
        <v>14</v>
      </c>
      <c r="B296" s="6" t="s">
        <v>1036</v>
      </c>
      <c r="C296" s="6" t="s">
        <v>1036</v>
      </c>
      <c r="D296" s="21" t="n">
        <v>69.4053</v>
      </c>
    </row>
    <row r="297" customFormat="false" ht="15.75" hidden="false" customHeight="false" outlineLevel="0" collapsed="false">
      <c r="A297" s="5" t="s">
        <v>14</v>
      </c>
      <c r="B297" s="6" t="s">
        <v>1039</v>
      </c>
      <c r="C297" s="6" t="s">
        <v>1039</v>
      </c>
      <c r="D297" s="21" t="n">
        <v>79.3526</v>
      </c>
    </row>
    <row r="298" customFormat="false" ht="15.75" hidden="false" customHeight="false" outlineLevel="0" collapsed="false">
      <c r="A298" s="5" t="s">
        <v>14</v>
      </c>
      <c r="B298" s="6" t="s">
        <v>1043</v>
      </c>
      <c r="C298" s="6" t="s">
        <v>1043</v>
      </c>
      <c r="D298" s="21" t="n">
        <v>158.091</v>
      </c>
    </row>
    <row r="299" customFormat="false" ht="15.75" hidden="false" customHeight="false" outlineLevel="0" collapsed="false">
      <c r="A299" s="5" t="s">
        <v>14</v>
      </c>
      <c r="B299" s="6" t="s">
        <v>1047</v>
      </c>
      <c r="C299" s="6" t="s">
        <v>1047</v>
      </c>
      <c r="D299" s="21" t="n">
        <v>42.2782</v>
      </c>
    </row>
    <row r="300" customFormat="false" ht="15.75" hidden="false" customHeight="false" outlineLevel="0" collapsed="false">
      <c r="A300" s="5" t="s">
        <v>14</v>
      </c>
      <c r="B300" s="6" t="s">
        <v>1050</v>
      </c>
      <c r="C300" s="6" t="s">
        <v>1050</v>
      </c>
      <c r="D300" s="21" t="n">
        <v>19.3122</v>
      </c>
    </row>
    <row r="301" customFormat="false" ht="15.75" hidden="false" customHeight="false" outlineLevel="0" collapsed="false">
      <c r="A301" s="5" t="s">
        <v>1053</v>
      </c>
      <c r="B301" s="6" t="s">
        <v>1861</v>
      </c>
      <c r="C301" s="6" t="s">
        <v>1055</v>
      </c>
      <c r="D301" s="21" t="n">
        <v>6.76142</v>
      </c>
    </row>
    <row r="302" customFormat="false" ht="15.75" hidden="false" customHeight="false" outlineLevel="0" collapsed="false">
      <c r="A302" s="5" t="s">
        <v>14</v>
      </c>
      <c r="B302" s="6" t="s">
        <v>1862</v>
      </c>
      <c r="C302" s="6" t="s">
        <v>1059</v>
      </c>
      <c r="D302" s="21" t="n">
        <v>219.315</v>
      </c>
    </row>
    <row r="303" customFormat="false" ht="15.75" hidden="false" customHeight="false" outlineLevel="0" collapsed="false">
      <c r="A303" s="5" t="s">
        <v>14</v>
      </c>
      <c r="B303" s="6" t="s">
        <v>1863</v>
      </c>
      <c r="C303" s="6" t="s">
        <v>1062</v>
      </c>
      <c r="D303" s="21" t="n">
        <v>139.332</v>
      </c>
    </row>
    <row r="304" customFormat="false" ht="15.75" hidden="false" customHeight="false" outlineLevel="0" collapsed="false">
      <c r="A304" s="5" t="s">
        <v>14</v>
      </c>
      <c r="B304" s="6" t="s">
        <v>1864</v>
      </c>
      <c r="C304" s="6" t="s">
        <v>1065</v>
      </c>
      <c r="D304" s="21" t="n">
        <v>31.0468</v>
      </c>
    </row>
    <row r="305" customFormat="false" ht="15.75" hidden="false" customHeight="false" outlineLevel="0" collapsed="false">
      <c r="A305" s="5" t="s">
        <v>14</v>
      </c>
      <c r="B305" s="6" t="s">
        <v>1865</v>
      </c>
      <c r="C305" s="6" t="s">
        <v>1069</v>
      </c>
      <c r="D305" s="21" t="n">
        <v>71.8373</v>
      </c>
    </row>
    <row r="306" customFormat="false" ht="15.75" hidden="false" customHeight="false" outlineLevel="0" collapsed="false">
      <c r="A306" s="5" t="s">
        <v>14</v>
      </c>
      <c r="B306" s="6" t="s">
        <v>1866</v>
      </c>
      <c r="C306" s="6" t="s">
        <v>1073</v>
      </c>
      <c r="D306" s="21" t="n">
        <v>159.957</v>
      </c>
    </row>
    <row r="307" customFormat="false" ht="15.75" hidden="false" customHeight="false" outlineLevel="0" collapsed="false">
      <c r="A307" s="5" t="s">
        <v>14</v>
      </c>
      <c r="B307" s="6" t="s">
        <v>1867</v>
      </c>
      <c r="C307" s="6" t="s">
        <v>1076</v>
      </c>
      <c r="D307" s="21" t="n">
        <v>96.3131</v>
      </c>
    </row>
    <row r="308" customFormat="false" ht="15.75" hidden="false" customHeight="false" outlineLevel="0" collapsed="false">
      <c r="A308" s="5" t="s">
        <v>1078</v>
      </c>
      <c r="B308" s="6" t="s">
        <v>1868</v>
      </c>
      <c r="C308" s="6" t="s">
        <v>1080</v>
      </c>
      <c r="D308" s="21" t="n">
        <v>3.30227</v>
      </c>
    </row>
    <row r="309" customFormat="false" ht="15.75" hidden="false" customHeight="false" outlineLevel="0" collapsed="false">
      <c r="A309" s="5" t="s">
        <v>14</v>
      </c>
      <c r="B309" s="6" t="s">
        <v>1869</v>
      </c>
      <c r="C309" s="6" t="s">
        <v>1084</v>
      </c>
      <c r="D309" s="21" t="n">
        <v>1.49184</v>
      </c>
    </row>
    <row r="310" customFormat="false" ht="15.75" hidden="false" customHeight="false" outlineLevel="0" collapsed="false">
      <c r="A310" s="5" t="s">
        <v>14</v>
      </c>
      <c r="B310" s="6" t="s">
        <v>1870</v>
      </c>
      <c r="C310" s="6" t="s">
        <v>1088</v>
      </c>
      <c r="D310" s="21" t="n">
        <v>2.62466</v>
      </c>
    </row>
    <row r="311" customFormat="false" ht="15.75" hidden="false" customHeight="false" outlineLevel="0" collapsed="false">
      <c r="A311" s="5" t="s">
        <v>14</v>
      </c>
      <c r="B311" s="6" t="s">
        <v>1871</v>
      </c>
      <c r="C311" s="6" t="s">
        <v>1092</v>
      </c>
      <c r="D311" s="21" t="n">
        <v>5.33167</v>
      </c>
    </row>
    <row r="312" customFormat="false" ht="15.75" hidden="false" customHeight="false" outlineLevel="0" collapsed="false">
      <c r="A312" s="5" t="s">
        <v>14</v>
      </c>
      <c r="B312" s="6" t="s">
        <v>1872</v>
      </c>
      <c r="C312" s="6" t="s">
        <v>1095</v>
      </c>
      <c r="D312" s="21" t="n">
        <v>2.19731</v>
      </c>
    </row>
    <row r="313" customFormat="false" ht="15.75" hidden="false" customHeight="false" outlineLevel="0" collapsed="false">
      <c r="A313" s="5" t="s">
        <v>14</v>
      </c>
      <c r="B313" s="6" t="s">
        <v>1873</v>
      </c>
      <c r="C313" s="6" t="s">
        <v>1099</v>
      </c>
      <c r="D313" s="21" t="n">
        <v>8.96165</v>
      </c>
    </row>
    <row r="314" customFormat="false" ht="15.75" hidden="false" customHeight="false" outlineLevel="0" collapsed="false">
      <c r="A314" s="5" t="s">
        <v>14</v>
      </c>
      <c r="B314" s="6" t="s">
        <v>1874</v>
      </c>
      <c r="C314" s="6" t="s">
        <v>1102</v>
      </c>
      <c r="D314" s="21" t="n">
        <v>2.63179</v>
      </c>
    </row>
    <row r="315" customFormat="false" ht="15.75" hidden="false" customHeight="false" outlineLevel="0" collapsed="false">
      <c r="A315" s="5" t="s">
        <v>14</v>
      </c>
      <c r="B315" s="6" t="s">
        <v>1875</v>
      </c>
      <c r="C315" s="6" t="s">
        <v>1105</v>
      </c>
      <c r="D315" s="21" t="n">
        <v>5.48447</v>
      </c>
    </row>
    <row r="316" customFormat="false" ht="15.75" hidden="false" customHeight="false" outlineLevel="0" collapsed="false">
      <c r="A316" s="5" t="s">
        <v>14</v>
      </c>
      <c r="B316" s="6" t="s">
        <v>1876</v>
      </c>
      <c r="C316" s="6" t="s">
        <v>1108</v>
      </c>
      <c r="D316" s="21" t="n">
        <v>48.296</v>
      </c>
    </row>
    <row r="317" customFormat="false" ht="15.75" hidden="false" customHeight="false" outlineLevel="0" collapsed="false">
      <c r="A317" s="5" t="s">
        <v>14</v>
      </c>
      <c r="B317" s="6" t="s">
        <v>1877</v>
      </c>
      <c r="C317" s="6" t="s">
        <v>1112</v>
      </c>
      <c r="D317" s="21" t="n">
        <v>58.1521</v>
      </c>
    </row>
    <row r="318" customFormat="false" ht="15.75" hidden="false" customHeight="false" outlineLevel="0" collapsed="false">
      <c r="A318" s="5" t="s">
        <v>14</v>
      </c>
      <c r="B318" s="6" t="s">
        <v>1878</v>
      </c>
      <c r="C318" s="6" t="s">
        <v>1116</v>
      </c>
      <c r="D318" s="21" t="n">
        <v>3.23979</v>
      </c>
    </row>
    <row r="319" customFormat="false" ht="15.75" hidden="false" customHeight="false" outlineLevel="0" collapsed="false">
      <c r="A319" s="5" t="s">
        <v>14</v>
      </c>
      <c r="B319" s="6" t="s">
        <v>1879</v>
      </c>
      <c r="C319" s="6" t="s">
        <v>1120</v>
      </c>
      <c r="D319" s="21" t="n">
        <v>4.15494</v>
      </c>
    </row>
    <row r="320" customFormat="false" ht="15.75" hidden="false" customHeight="false" outlineLevel="0" collapsed="false">
      <c r="A320" s="5" t="s">
        <v>14</v>
      </c>
      <c r="B320" s="6" t="s">
        <v>1880</v>
      </c>
      <c r="C320" s="6" t="s">
        <v>1123</v>
      </c>
      <c r="D320" s="21" t="n">
        <v>8.11173</v>
      </c>
    </row>
    <row r="321" customFormat="false" ht="15.75" hidden="false" customHeight="false" outlineLevel="0" collapsed="false">
      <c r="A321" s="5" t="s">
        <v>14</v>
      </c>
      <c r="B321" s="6" t="s">
        <v>1881</v>
      </c>
      <c r="C321" s="6" t="s">
        <v>1126</v>
      </c>
      <c r="D321" s="21" t="n">
        <v>9.75803</v>
      </c>
    </row>
    <row r="322" customFormat="false" ht="15.75" hidden="false" customHeight="false" outlineLevel="0" collapsed="false">
      <c r="A322" s="5" t="s">
        <v>14</v>
      </c>
      <c r="B322" s="6" t="s">
        <v>1882</v>
      </c>
      <c r="C322" s="6" t="s">
        <v>1130</v>
      </c>
      <c r="D322" s="21" t="n">
        <v>4.38727</v>
      </c>
    </row>
    <row r="323" customFormat="false" ht="15.75" hidden="false" customHeight="false" outlineLevel="0" collapsed="false">
      <c r="A323" s="5" t="s">
        <v>14</v>
      </c>
      <c r="B323" s="6" t="s">
        <v>1883</v>
      </c>
      <c r="C323" s="6" t="s">
        <v>1133</v>
      </c>
      <c r="D323" s="21" t="n">
        <v>9.82709</v>
      </c>
    </row>
    <row r="324" customFormat="false" ht="15.75" hidden="false" customHeight="false" outlineLevel="0" collapsed="false">
      <c r="A324" s="5" t="s">
        <v>14</v>
      </c>
      <c r="B324" s="6" t="s">
        <v>1884</v>
      </c>
      <c r="C324" s="6" t="s">
        <v>1136</v>
      </c>
      <c r="D324" s="21" t="n">
        <v>5.46758</v>
      </c>
    </row>
    <row r="325" customFormat="false" ht="15.75" hidden="false" customHeight="false" outlineLevel="0" collapsed="false">
      <c r="A325" s="5" t="s">
        <v>1138</v>
      </c>
      <c r="B325" s="6" t="s">
        <v>1885</v>
      </c>
      <c r="C325" s="6" t="s">
        <v>1140</v>
      </c>
      <c r="D325" s="21" t="n">
        <v>6.16391</v>
      </c>
    </row>
    <row r="326" customFormat="false" ht="15.75" hidden="false" customHeight="false" outlineLevel="0" collapsed="false">
      <c r="A326" s="5" t="s">
        <v>14</v>
      </c>
      <c r="B326" s="6" t="s">
        <v>1886</v>
      </c>
      <c r="C326" s="6" t="s">
        <v>1143</v>
      </c>
      <c r="D326" s="21" t="n">
        <v>1.56861</v>
      </c>
    </row>
    <row r="327" customFormat="false" ht="15.75" hidden="false" customHeight="false" outlineLevel="0" collapsed="false">
      <c r="A327" s="5" t="s">
        <v>14</v>
      </c>
      <c r="B327" s="6" t="s">
        <v>1887</v>
      </c>
      <c r="C327" s="6" t="s">
        <v>1147</v>
      </c>
      <c r="D327" s="21" t="n">
        <v>11.3305</v>
      </c>
    </row>
    <row r="328" customFormat="false" ht="15.75" hidden="false" customHeight="false" outlineLevel="0" collapsed="false">
      <c r="A328" s="5" t="s">
        <v>14</v>
      </c>
      <c r="B328" s="6" t="s">
        <v>1888</v>
      </c>
      <c r="C328" s="6" t="s">
        <v>1151</v>
      </c>
      <c r="D328" s="21" t="n">
        <v>13.1412</v>
      </c>
    </row>
    <row r="329" customFormat="false" ht="15.75" hidden="false" customHeight="false" outlineLevel="0" collapsed="false">
      <c r="A329" s="5" t="s">
        <v>14</v>
      </c>
      <c r="B329" s="6" t="s">
        <v>1889</v>
      </c>
      <c r="C329" s="6" t="s">
        <v>1155</v>
      </c>
      <c r="D329" s="21" t="n">
        <v>5.51895</v>
      </c>
    </row>
    <row r="330" customFormat="false" ht="15.75" hidden="false" customHeight="false" outlineLevel="0" collapsed="false">
      <c r="A330" s="5" t="s">
        <v>1158</v>
      </c>
      <c r="B330" s="6" t="s">
        <v>1890</v>
      </c>
      <c r="C330" s="6" t="s">
        <v>1160</v>
      </c>
      <c r="D330" s="21" t="n">
        <v>19.7158</v>
      </c>
    </row>
    <row r="331" customFormat="false" ht="15.75" hidden="false" customHeight="false" outlineLevel="0" collapsed="false">
      <c r="A331" s="5" t="s">
        <v>14</v>
      </c>
      <c r="B331" s="6" t="s">
        <v>1891</v>
      </c>
      <c r="C331" s="6" t="s">
        <v>1163</v>
      </c>
      <c r="D331" s="21" t="n">
        <v>14.5809</v>
      </c>
    </row>
    <row r="332" customFormat="false" ht="15.75" hidden="false" customHeight="false" outlineLevel="0" collapsed="false">
      <c r="A332" s="5" t="s">
        <v>14</v>
      </c>
      <c r="B332" s="6" t="s">
        <v>1892</v>
      </c>
      <c r="C332" s="6" t="s">
        <v>1166</v>
      </c>
      <c r="D332" s="21" t="n">
        <v>11.5865</v>
      </c>
    </row>
    <row r="333" customFormat="false" ht="15.75" hidden="false" customHeight="false" outlineLevel="0" collapsed="false">
      <c r="A333" s="5" t="s">
        <v>14</v>
      </c>
      <c r="B333" s="6" t="s">
        <v>1893</v>
      </c>
      <c r="C333" s="6" t="s">
        <v>1169</v>
      </c>
      <c r="D333" s="21" t="n">
        <v>3.91625</v>
      </c>
    </row>
    <row r="334" customFormat="false" ht="15.75" hidden="false" customHeight="false" outlineLevel="0" collapsed="false">
      <c r="A334" s="5" t="s">
        <v>14</v>
      </c>
      <c r="B334" s="6" t="s">
        <v>1894</v>
      </c>
      <c r="C334" s="6" t="s">
        <v>1173</v>
      </c>
      <c r="D334" s="21" t="n">
        <v>21.1065</v>
      </c>
    </row>
    <row r="335" customFormat="false" ht="15.75" hidden="false" customHeight="false" outlineLevel="0" collapsed="false">
      <c r="A335" s="5" t="s">
        <v>1175</v>
      </c>
      <c r="B335" s="6" t="s">
        <v>1895</v>
      </c>
      <c r="C335" s="6" t="s">
        <v>1177</v>
      </c>
      <c r="D335" s="21" t="n">
        <v>47.2208</v>
      </c>
    </row>
    <row r="336" customFormat="false" ht="15.75" hidden="false" customHeight="false" outlineLevel="0" collapsed="false">
      <c r="A336" s="5" t="s">
        <v>14</v>
      </c>
      <c r="B336" s="6" t="s">
        <v>1896</v>
      </c>
      <c r="C336" s="6" t="s">
        <v>1181</v>
      </c>
      <c r="D336" s="21" t="n">
        <v>17.3001</v>
      </c>
    </row>
    <row r="337" customFormat="false" ht="15.75" hidden="false" customHeight="false" outlineLevel="0" collapsed="false">
      <c r="A337" s="5" t="s">
        <v>14</v>
      </c>
      <c r="B337" s="6" t="s">
        <v>1897</v>
      </c>
      <c r="C337" s="6" t="s">
        <v>1184</v>
      </c>
      <c r="D337" s="21" t="n">
        <v>47.3205</v>
      </c>
    </row>
    <row r="338" customFormat="false" ht="15.75" hidden="false" customHeight="false" outlineLevel="0" collapsed="false">
      <c r="A338" s="5" t="s">
        <v>14</v>
      </c>
      <c r="B338" s="6" t="s">
        <v>1898</v>
      </c>
      <c r="C338" s="6" t="s">
        <v>1187</v>
      </c>
      <c r="D338" s="21" t="n">
        <v>15.8076</v>
      </c>
    </row>
    <row r="339" customFormat="false" ht="15.75" hidden="false" customHeight="false" outlineLevel="0" collapsed="false">
      <c r="A339" s="5" t="s">
        <v>14</v>
      </c>
      <c r="B339" s="6" t="s">
        <v>1899</v>
      </c>
      <c r="C339" s="6" t="s">
        <v>1190</v>
      </c>
      <c r="D339" s="21" t="n">
        <v>3.78193</v>
      </c>
    </row>
    <row r="340" customFormat="false" ht="15.75" hidden="false" customHeight="false" outlineLevel="0" collapsed="false">
      <c r="A340" s="5" t="s">
        <v>1192</v>
      </c>
      <c r="B340" s="6" t="s">
        <v>1900</v>
      </c>
      <c r="C340" s="6" t="s">
        <v>1194</v>
      </c>
      <c r="D340" s="22" t="s">
        <v>14</v>
      </c>
    </row>
    <row r="341" customFormat="false" ht="15.75" hidden="false" customHeight="false" outlineLevel="0" collapsed="false">
      <c r="A341" s="5" t="s">
        <v>14</v>
      </c>
      <c r="B341" s="6" t="s">
        <v>1901</v>
      </c>
      <c r="C341" s="6" t="s">
        <v>1198</v>
      </c>
      <c r="D341" s="21" t="n">
        <v>1138.03</v>
      </c>
    </row>
    <row r="342" customFormat="false" ht="15.75" hidden="false" customHeight="false" outlineLevel="0" collapsed="false">
      <c r="A342" s="5" t="s">
        <v>14</v>
      </c>
      <c r="B342" s="6" t="s">
        <v>1902</v>
      </c>
      <c r="C342" s="6" t="s">
        <v>1201</v>
      </c>
      <c r="D342" s="22" t="s">
        <v>14</v>
      </c>
    </row>
    <row r="343" customFormat="false" ht="17.1" hidden="false" customHeight="true" outlineLevel="0" collapsed="false">
      <c r="A343" s="5" t="s">
        <v>14</v>
      </c>
      <c r="B343" s="6" t="s">
        <v>1903</v>
      </c>
      <c r="C343" s="6" t="s">
        <v>1204</v>
      </c>
      <c r="D343" s="21" t="n">
        <v>1.87788</v>
      </c>
    </row>
    <row r="344" customFormat="false" ht="17.1" hidden="false" customHeight="true" outlineLevel="0" collapsed="false">
      <c r="A344" s="5" t="s">
        <v>14</v>
      </c>
      <c r="B344" s="6" t="s">
        <v>1904</v>
      </c>
      <c r="C344" s="6" t="s">
        <v>1207</v>
      </c>
      <c r="D344" s="21" t="n">
        <v>121.786</v>
      </c>
    </row>
    <row r="345" customFormat="false" ht="17.1" hidden="false" customHeight="true" outlineLevel="0" collapsed="false">
      <c r="A345" s="5" t="s">
        <v>14</v>
      </c>
      <c r="B345" s="6" t="s">
        <v>1905</v>
      </c>
      <c r="C345" s="6" t="s">
        <v>1210</v>
      </c>
      <c r="D345" s="21" t="n">
        <v>113.939</v>
      </c>
    </row>
    <row r="346" customFormat="false" ht="15.75" hidden="false" customHeight="false" outlineLevel="0" collapsed="false">
      <c r="A346" s="5" t="s">
        <v>14</v>
      </c>
      <c r="B346" s="6" t="s">
        <v>1906</v>
      </c>
      <c r="C346" s="6" t="s">
        <v>1907</v>
      </c>
      <c r="D346" s="21" t="n">
        <v>225.188</v>
      </c>
    </row>
    <row r="347" customFormat="false" ht="15.75" hidden="false" customHeight="false" outlineLevel="0" collapsed="false">
      <c r="A347" s="5" t="s">
        <v>14</v>
      </c>
      <c r="B347" s="6" t="s">
        <v>1908</v>
      </c>
      <c r="C347" s="6" t="s">
        <v>1217</v>
      </c>
      <c r="D347" s="21" t="n">
        <v>128.253</v>
      </c>
    </row>
    <row r="348" customFormat="false" ht="15.75" hidden="false" customHeight="false" outlineLevel="0" collapsed="false">
      <c r="A348" s="5" t="s">
        <v>14</v>
      </c>
      <c r="B348" s="6" t="s">
        <v>1909</v>
      </c>
      <c r="C348" s="6" t="s">
        <v>1220</v>
      </c>
      <c r="D348" s="21" t="n">
        <v>235.762</v>
      </c>
    </row>
    <row r="349" customFormat="false" ht="15.75" hidden="false" customHeight="false" outlineLevel="0" collapsed="false">
      <c r="A349" s="5" t="s">
        <v>14</v>
      </c>
      <c r="B349" s="6" t="s">
        <v>1910</v>
      </c>
      <c r="C349" s="6" t="s">
        <v>1223</v>
      </c>
      <c r="D349" s="21" t="n">
        <v>58.7056</v>
      </c>
    </row>
    <row r="350" customFormat="false" ht="15.75" hidden="false" customHeight="false" outlineLevel="0" collapsed="false">
      <c r="A350" s="5" t="s">
        <v>14</v>
      </c>
      <c r="B350" s="6" t="s">
        <v>1911</v>
      </c>
      <c r="C350" s="6" t="s">
        <v>1226</v>
      </c>
      <c r="D350" s="21" t="n">
        <v>123.433</v>
      </c>
    </row>
    <row r="351" customFormat="false" ht="15.75" hidden="false" customHeight="false" outlineLevel="0" collapsed="false">
      <c r="A351" s="5" t="s">
        <v>14</v>
      </c>
      <c r="B351" s="6" t="s">
        <v>1912</v>
      </c>
      <c r="C351" s="6" t="s">
        <v>1229</v>
      </c>
      <c r="D351" s="21" t="n">
        <v>50.5755</v>
      </c>
    </row>
    <row r="352" customFormat="false" ht="15.75" hidden="false" customHeight="false" outlineLevel="0" collapsed="false">
      <c r="A352" s="5" t="s">
        <v>14</v>
      </c>
      <c r="B352" s="6" t="s">
        <v>1913</v>
      </c>
      <c r="C352" s="6" t="s">
        <v>1233</v>
      </c>
      <c r="D352" s="21" t="n">
        <v>279.755</v>
      </c>
    </row>
    <row r="353" customFormat="false" ht="15.75" hidden="false" customHeight="false" outlineLevel="0" collapsed="false">
      <c r="A353" s="5" t="s">
        <v>14</v>
      </c>
      <c r="B353" s="6" t="s">
        <v>1914</v>
      </c>
      <c r="C353" s="6" t="s">
        <v>1237</v>
      </c>
      <c r="D353" s="21" t="n">
        <v>49.623</v>
      </c>
    </row>
    <row r="354" customFormat="false" ht="15.75" hidden="false" customHeight="false" outlineLevel="0" collapsed="false">
      <c r="A354" s="5" t="s">
        <v>14</v>
      </c>
      <c r="B354" s="6" t="s">
        <v>1915</v>
      </c>
      <c r="C354" s="6" t="s">
        <v>1240</v>
      </c>
      <c r="D354" s="22" t="s">
        <v>14</v>
      </c>
    </row>
    <row r="355" customFormat="false" ht="15.75" hidden="false" customHeight="false" outlineLevel="0" collapsed="false">
      <c r="A355" s="5" t="s">
        <v>14</v>
      </c>
      <c r="B355" s="6" t="s">
        <v>1916</v>
      </c>
      <c r="C355" s="6" t="s">
        <v>1242</v>
      </c>
      <c r="D355" s="21" t="n">
        <v>133.325</v>
      </c>
    </row>
    <row r="356" customFormat="false" ht="15.75" hidden="false" customHeight="false" outlineLevel="0" collapsed="false">
      <c r="A356" s="5" t="s">
        <v>1244</v>
      </c>
      <c r="B356" s="6" t="s">
        <v>1917</v>
      </c>
      <c r="C356" s="6" t="s">
        <v>1246</v>
      </c>
      <c r="D356" s="21" t="n">
        <v>10.5516</v>
      </c>
    </row>
    <row r="357" customFormat="false" ht="15.75" hidden="false" customHeight="false" outlineLevel="0" collapsed="false">
      <c r="A357" s="5" t="s">
        <v>14</v>
      </c>
      <c r="B357" s="6" t="s">
        <v>1918</v>
      </c>
      <c r="C357" s="6" t="s">
        <v>1249</v>
      </c>
      <c r="D357" s="21" t="n">
        <v>36.3061</v>
      </c>
    </row>
    <row r="358" customFormat="false" ht="15.75" hidden="false" customHeight="false" outlineLevel="0" collapsed="false">
      <c r="A358" s="5" t="s">
        <v>14</v>
      </c>
      <c r="B358" s="6" t="s">
        <v>1919</v>
      </c>
      <c r="C358" s="6" t="s">
        <v>1252</v>
      </c>
      <c r="D358" s="21" t="n">
        <v>21.8756</v>
      </c>
    </row>
    <row r="359" customFormat="false" ht="15.75" hidden="false" customHeight="false" outlineLevel="0" collapsed="false">
      <c r="A359" s="5" t="s">
        <v>14</v>
      </c>
      <c r="B359" s="6" t="s">
        <v>1920</v>
      </c>
      <c r="C359" s="6" t="s">
        <v>1255</v>
      </c>
      <c r="D359" s="21" t="n">
        <v>7.66639</v>
      </c>
    </row>
    <row r="360" customFormat="false" ht="15.75" hidden="false" customHeight="false" outlineLevel="0" collapsed="false">
      <c r="A360" s="5" t="s">
        <v>14</v>
      </c>
      <c r="B360" s="6" t="s">
        <v>1921</v>
      </c>
      <c r="C360" s="6" t="s">
        <v>1258</v>
      </c>
      <c r="D360" s="21" t="n">
        <v>26.2981</v>
      </c>
    </row>
    <row r="361" customFormat="false" ht="15.75" hidden="false" customHeight="false" outlineLevel="0" collapsed="false">
      <c r="A361" s="5" t="s">
        <v>1922</v>
      </c>
      <c r="B361" s="6" t="s">
        <v>1923</v>
      </c>
      <c r="C361" s="6" t="s">
        <v>1262</v>
      </c>
      <c r="D361" s="21" t="n">
        <v>11.8015</v>
      </c>
    </row>
    <row r="362" customFormat="false" ht="15.75" hidden="false" customHeight="false" outlineLevel="0" collapsed="false">
      <c r="A362" s="5" t="s">
        <v>14</v>
      </c>
      <c r="B362" s="6" t="s">
        <v>1924</v>
      </c>
      <c r="C362" s="6" t="s">
        <v>1265</v>
      </c>
      <c r="D362" s="21" t="n">
        <v>2.17771</v>
      </c>
    </row>
    <row r="363" customFormat="false" ht="18" hidden="false" customHeight="true" outlineLevel="0" collapsed="false">
      <c r="A363" s="5" t="s">
        <v>14</v>
      </c>
      <c r="B363" s="6" t="s">
        <v>1925</v>
      </c>
      <c r="C363" s="6" t="s">
        <v>1268</v>
      </c>
      <c r="D363" s="21" t="n">
        <v>5.39465</v>
      </c>
    </row>
    <row r="364" customFormat="false" ht="15.75" hidden="false" customHeight="false" outlineLevel="0" collapsed="false">
      <c r="A364" s="5" t="s">
        <v>14</v>
      </c>
      <c r="B364" s="6" t="s">
        <v>1926</v>
      </c>
      <c r="C364" s="6" t="s">
        <v>1271</v>
      </c>
      <c r="D364" s="21" t="n">
        <v>13.2591</v>
      </c>
    </row>
    <row r="365" customFormat="false" ht="15.75" hidden="false" customHeight="false" outlineLevel="0" collapsed="false">
      <c r="A365" s="5" t="s">
        <v>14</v>
      </c>
      <c r="B365" s="6" t="s">
        <v>1927</v>
      </c>
      <c r="C365" s="6" t="s">
        <v>1274</v>
      </c>
      <c r="D365" s="21" t="n">
        <v>5.11417</v>
      </c>
    </row>
    <row r="366" customFormat="false" ht="15.75" hidden="false" customHeight="false" outlineLevel="0" collapsed="false">
      <c r="A366" s="5" t="s">
        <v>1276</v>
      </c>
      <c r="B366" s="6" t="s">
        <v>1928</v>
      </c>
      <c r="C366" s="6" t="s">
        <v>1278</v>
      </c>
      <c r="D366" s="21" t="n">
        <v>3.20237</v>
      </c>
    </row>
    <row r="367" customFormat="false" ht="15.75" hidden="false" customHeight="false" outlineLevel="0" collapsed="false">
      <c r="A367" s="5" t="s">
        <v>14</v>
      </c>
      <c r="B367" s="6" t="s">
        <v>1929</v>
      </c>
      <c r="C367" s="6" t="s">
        <v>1281</v>
      </c>
      <c r="D367" s="21" t="n">
        <v>25.2668</v>
      </c>
    </row>
    <row r="368" customFormat="false" ht="15.75" hidden="false" customHeight="false" outlineLevel="0" collapsed="false">
      <c r="A368" s="5" t="s">
        <v>14</v>
      </c>
      <c r="B368" s="6" t="s">
        <v>1930</v>
      </c>
      <c r="C368" s="6" t="s">
        <v>1284</v>
      </c>
      <c r="D368" s="21" t="n">
        <v>246.904</v>
      </c>
    </row>
    <row r="369" customFormat="false" ht="15.75" hidden="false" customHeight="false" outlineLevel="0" collapsed="false">
      <c r="A369" s="5" t="s">
        <v>14</v>
      </c>
      <c r="B369" s="6" t="s">
        <v>1931</v>
      </c>
      <c r="C369" s="6" t="s">
        <v>1287</v>
      </c>
      <c r="D369" s="21" t="n">
        <v>258.314</v>
      </c>
    </row>
    <row r="370" customFormat="false" ht="15.75" hidden="false" customHeight="false" outlineLevel="0" collapsed="false">
      <c r="A370" s="5" t="s">
        <v>14</v>
      </c>
      <c r="B370" s="6" t="s">
        <v>1932</v>
      </c>
      <c r="C370" s="6" t="s">
        <v>1291</v>
      </c>
      <c r="D370" s="21" t="n">
        <v>15.362</v>
      </c>
    </row>
    <row r="371" customFormat="false" ht="15.75" hidden="false" customHeight="false" outlineLevel="0" collapsed="false">
      <c r="A371" s="5" t="s">
        <v>1293</v>
      </c>
      <c r="B371" s="6" t="s">
        <v>1933</v>
      </c>
      <c r="C371" s="6" t="s">
        <v>1295</v>
      </c>
      <c r="D371" s="21" t="n">
        <v>33.3183</v>
      </c>
    </row>
    <row r="372" customFormat="false" ht="15.75" hidden="false" customHeight="false" outlineLevel="0" collapsed="false">
      <c r="A372" s="5" t="s">
        <v>14</v>
      </c>
      <c r="B372" s="6" t="s">
        <v>1934</v>
      </c>
      <c r="C372" s="6" t="s">
        <v>1299</v>
      </c>
      <c r="D372" s="21" t="n">
        <v>1.71248</v>
      </c>
    </row>
    <row r="373" customFormat="false" ht="15.75" hidden="false" customHeight="false" outlineLevel="0" collapsed="false">
      <c r="A373" s="5" t="s">
        <v>14</v>
      </c>
      <c r="B373" s="6" t="s">
        <v>1935</v>
      </c>
      <c r="C373" s="6" t="s">
        <v>1303</v>
      </c>
      <c r="D373" s="21" t="n">
        <v>15.5027</v>
      </c>
    </row>
    <row r="374" customFormat="false" ht="15.75" hidden="false" customHeight="false" outlineLevel="0" collapsed="false">
      <c r="A374" s="5" t="s">
        <v>14</v>
      </c>
      <c r="B374" s="6" t="s">
        <v>1936</v>
      </c>
      <c r="C374" s="6" t="s">
        <v>1306</v>
      </c>
      <c r="D374" s="21" t="n">
        <v>13.1923</v>
      </c>
    </row>
    <row r="375" customFormat="false" ht="15.75" hidden="false" customHeight="false" outlineLevel="0" collapsed="false">
      <c r="A375" s="5" t="s">
        <v>14</v>
      </c>
      <c r="B375" s="6" t="s">
        <v>1937</v>
      </c>
      <c r="C375" s="6" t="s">
        <v>1309</v>
      </c>
      <c r="D375" s="21" t="n">
        <v>4.26289</v>
      </c>
    </row>
    <row r="376" customFormat="false" ht="15.75" hidden="false" customHeight="false" outlineLevel="0" collapsed="false">
      <c r="A376" s="5" t="s">
        <v>1312</v>
      </c>
      <c r="B376" s="6" t="s">
        <v>1938</v>
      </c>
      <c r="C376" s="6" t="s">
        <v>1314</v>
      </c>
      <c r="D376" s="21" t="n">
        <v>172.511</v>
      </c>
    </row>
    <row r="377" customFormat="false" ht="15.75" hidden="false" customHeight="false" outlineLevel="0" collapsed="false">
      <c r="A377" s="5" t="s">
        <v>14</v>
      </c>
      <c r="B377" s="6" t="s">
        <v>1939</v>
      </c>
      <c r="C377" s="6" t="s">
        <v>1318</v>
      </c>
      <c r="D377" s="21" t="n">
        <v>139.424</v>
      </c>
    </row>
    <row r="378" customFormat="false" ht="15.75" hidden="false" customHeight="false" outlineLevel="0" collapsed="false">
      <c r="A378" s="5" t="s">
        <v>14</v>
      </c>
      <c r="B378" s="6" t="s">
        <v>1940</v>
      </c>
      <c r="C378" s="6" t="s">
        <v>1321</v>
      </c>
      <c r="D378" s="21" t="n">
        <v>53.0721</v>
      </c>
    </row>
    <row r="379" customFormat="false" ht="15.75" hidden="false" customHeight="false" outlineLevel="0" collapsed="false">
      <c r="A379" s="5" t="s">
        <v>14</v>
      </c>
      <c r="B379" s="6" t="s">
        <v>1941</v>
      </c>
      <c r="C379" s="6" t="s">
        <v>1325</v>
      </c>
      <c r="D379" s="21" t="n">
        <v>1535.07</v>
      </c>
    </row>
    <row r="380" customFormat="false" ht="15.75" hidden="false" customHeight="false" outlineLevel="0" collapsed="false">
      <c r="A380" s="5" t="s">
        <v>14</v>
      </c>
      <c r="B380" s="6" t="s">
        <v>1942</v>
      </c>
      <c r="C380" s="6" t="s">
        <v>1328</v>
      </c>
      <c r="D380" s="21" t="n">
        <v>396.84</v>
      </c>
    </row>
    <row r="381" customFormat="false" ht="15.75" hidden="false" customHeight="false" outlineLevel="0" collapsed="false">
      <c r="A381" s="5" t="s">
        <v>14</v>
      </c>
      <c r="B381" s="6" t="s">
        <v>1943</v>
      </c>
      <c r="C381" s="6" t="s">
        <v>1331</v>
      </c>
      <c r="D381" s="21" t="n">
        <v>225.236</v>
      </c>
    </row>
    <row r="382" customFormat="false" ht="15.75" hidden="false" customHeight="false" outlineLevel="0" collapsed="false">
      <c r="A382" s="5" t="s">
        <v>1333</v>
      </c>
      <c r="B382" s="6" t="s">
        <v>1944</v>
      </c>
      <c r="C382" s="6" t="s">
        <v>1335</v>
      </c>
      <c r="D382" s="21" t="n">
        <v>1146.74</v>
      </c>
    </row>
    <row r="383" customFormat="false" ht="15.75" hidden="false" customHeight="false" outlineLevel="0" collapsed="false">
      <c r="A383" s="5" t="s">
        <v>14</v>
      </c>
      <c r="B383" s="6" t="s">
        <v>1945</v>
      </c>
      <c r="C383" s="6" t="s">
        <v>1339</v>
      </c>
      <c r="D383" s="21" t="n">
        <v>116.502</v>
      </c>
    </row>
    <row r="384" customFormat="false" ht="15.75" hidden="false" customHeight="false" outlineLevel="0" collapsed="false">
      <c r="A384" s="5" t="s">
        <v>14</v>
      </c>
      <c r="B384" s="6" t="s">
        <v>1946</v>
      </c>
      <c r="C384" s="6" t="s">
        <v>1342</v>
      </c>
      <c r="D384" s="21" t="n">
        <v>432.446</v>
      </c>
    </row>
    <row r="385" customFormat="false" ht="15.75" hidden="false" customHeight="false" outlineLevel="0" collapsed="false">
      <c r="A385" s="5" t="s">
        <v>14</v>
      </c>
      <c r="B385" s="6" t="s">
        <v>1947</v>
      </c>
      <c r="C385" s="6" t="s">
        <v>1345</v>
      </c>
      <c r="D385" s="21" t="n">
        <v>297.804</v>
      </c>
    </row>
    <row r="386" customFormat="false" ht="15.75" hidden="false" customHeight="false" outlineLevel="0" collapsed="false">
      <c r="A386" s="5" t="s">
        <v>14</v>
      </c>
      <c r="B386" s="6" t="s">
        <v>1948</v>
      </c>
      <c r="C386" s="6" t="s">
        <v>1348</v>
      </c>
      <c r="D386" s="21" t="n">
        <v>245.315</v>
      </c>
    </row>
    <row r="387" customFormat="false" ht="15.75" hidden="false" customHeight="false" outlineLevel="0" collapsed="false">
      <c r="A387" s="5" t="s">
        <v>14</v>
      </c>
      <c r="B387" s="6" t="s">
        <v>1949</v>
      </c>
      <c r="C387" s="6" t="s">
        <v>1352</v>
      </c>
      <c r="D387" s="21" t="n">
        <v>105.103</v>
      </c>
    </row>
    <row r="388" customFormat="false" ht="15.75" hidden="false" customHeight="false" outlineLevel="0" collapsed="false">
      <c r="A388" s="5" t="s">
        <v>14</v>
      </c>
      <c r="B388" s="6" t="s">
        <v>1950</v>
      </c>
      <c r="C388" s="6" t="s">
        <v>1356</v>
      </c>
      <c r="D388" s="21" t="n">
        <v>56.2472</v>
      </c>
    </row>
    <row r="389" customFormat="false" ht="15.75" hidden="false" customHeight="false" outlineLevel="0" collapsed="false">
      <c r="A389" s="5" t="s">
        <v>1358</v>
      </c>
      <c r="B389" s="6" t="s">
        <v>1951</v>
      </c>
      <c r="C389" s="6" t="s">
        <v>1360</v>
      </c>
      <c r="D389" s="21" t="n">
        <v>3.32426</v>
      </c>
    </row>
    <row r="390" customFormat="false" ht="15.75" hidden="false" customHeight="false" outlineLevel="0" collapsed="false">
      <c r="A390" s="5" t="s">
        <v>14</v>
      </c>
      <c r="B390" s="6" t="s">
        <v>1952</v>
      </c>
      <c r="C390" s="6" t="s">
        <v>1363</v>
      </c>
      <c r="D390" s="21" t="n">
        <v>3.69266</v>
      </c>
    </row>
    <row r="391" customFormat="false" ht="15.75" hidden="false" customHeight="false" outlineLevel="0" collapsed="false">
      <c r="A391" s="5" t="s">
        <v>14</v>
      </c>
      <c r="B391" s="6" t="s">
        <v>1953</v>
      </c>
      <c r="C391" s="6" t="s">
        <v>1366</v>
      </c>
      <c r="D391" s="21" t="n">
        <v>3.54858</v>
      </c>
    </row>
    <row r="392" customFormat="false" ht="15.75" hidden="false" customHeight="false" outlineLevel="0" collapsed="false">
      <c r="A392" s="5" t="s">
        <v>14</v>
      </c>
      <c r="B392" s="6" t="s">
        <v>1954</v>
      </c>
      <c r="C392" s="6" t="s">
        <v>1369</v>
      </c>
      <c r="D392" s="21" t="n">
        <v>5.07251</v>
      </c>
    </row>
    <row r="393" customFormat="false" ht="15.75" hidden="false" customHeight="false" outlineLevel="0" collapsed="false">
      <c r="A393" s="5" t="s">
        <v>14</v>
      </c>
      <c r="B393" s="6" t="s">
        <v>1955</v>
      </c>
      <c r="C393" s="6" t="s">
        <v>1372</v>
      </c>
      <c r="D393" s="21" t="n">
        <v>6.23952</v>
      </c>
    </row>
    <row r="394" customFormat="false" ht="15.75" hidden="false" customHeight="false" outlineLevel="0" collapsed="false">
      <c r="A394" s="5" t="s">
        <v>1956</v>
      </c>
      <c r="B394" s="6" t="s">
        <v>1957</v>
      </c>
      <c r="C394" s="6" t="s">
        <v>1376</v>
      </c>
      <c r="D394" s="21" t="n">
        <v>12.6088</v>
      </c>
    </row>
    <row r="395" customFormat="false" ht="15.75" hidden="false" customHeight="false" outlineLevel="0" collapsed="false">
      <c r="A395" s="5" t="s">
        <v>14</v>
      </c>
      <c r="B395" s="6" t="s">
        <v>1958</v>
      </c>
      <c r="C395" s="6" t="s">
        <v>1379</v>
      </c>
      <c r="D395" s="21" t="n">
        <v>17.1701</v>
      </c>
    </row>
    <row r="396" customFormat="false" ht="15.75" hidden="false" customHeight="false" outlineLevel="0" collapsed="false">
      <c r="A396" s="5" t="s">
        <v>14</v>
      </c>
      <c r="B396" s="6" t="s">
        <v>1959</v>
      </c>
      <c r="C396" s="6" t="s">
        <v>1382</v>
      </c>
      <c r="D396" s="21" t="n">
        <v>367.026</v>
      </c>
    </row>
    <row r="397" customFormat="false" ht="15.75" hidden="false" customHeight="false" outlineLevel="0" collapsed="false">
      <c r="A397" s="5" t="s">
        <v>14</v>
      </c>
      <c r="B397" s="6" t="s">
        <v>1960</v>
      </c>
      <c r="C397" s="6" t="s">
        <v>1385</v>
      </c>
      <c r="D397" s="21" t="n">
        <v>6.68293</v>
      </c>
    </row>
    <row r="398" customFormat="false" ht="15.75" hidden="false" customHeight="false" outlineLevel="0" collapsed="false">
      <c r="A398" s="5" t="s">
        <v>14</v>
      </c>
      <c r="B398" s="6" t="s">
        <v>1961</v>
      </c>
      <c r="C398" s="6" t="s">
        <v>1388</v>
      </c>
      <c r="D398" s="21" t="n">
        <v>13.7478</v>
      </c>
    </row>
    <row r="399" customFormat="false" ht="15.75" hidden="false" customHeight="false" outlineLevel="0" collapsed="false">
      <c r="A399" s="5" t="s">
        <v>1390</v>
      </c>
      <c r="B399" s="6" t="s">
        <v>1962</v>
      </c>
      <c r="C399" s="6" t="s">
        <v>1392</v>
      </c>
      <c r="D399" s="21" t="n">
        <v>14.5208</v>
      </c>
    </row>
    <row r="400" customFormat="false" ht="15.75" hidden="false" customHeight="false" outlineLevel="0" collapsed="false">
      <c r="A400" s="5" t="s">
        <v>14</v>
      </c>
      <c r="B400" s="6" t="s">
        <v>1963</v>
      </c>
      <c r="C400" s="6" t="s">
        <v>1396</v>
      </c>
      <c r="D400" s="21" t="n">
        <v>39.2133</v>
      </c>
    </row>
    <row r="401" customFormat="false" ht="15.75" hidden="false" customHeight="false" outlineLevel="0" collapsed="false">
      <c r="A401" s="5" t="s">
        <v>14</v>
      </c>
      <c r="B401" s="6" t="s">
        <v>1964</v>
      </c>
      <c r="C401" s="6" t="s">
        <v>1400</v>
      </c>
      <c r="D401" s="21" t="n">
        <v>83.5722</v>
      </c>
    </row>
    <row r="402" customFormat="false" ht="15.75" hidden="false" customHeight="false" outlineLevel="0" collapsed="false">
      <c r="A402" s="5" t="s">
        <v>14</v>
      </c>
      <c r="B402" s="6" t="s">
        <v>1965</v>
      </c>
      <c r="C402" s="6" t="s">
        <v>1403</v>
      </c>
      <c r="D402" s="21" t="n">
        <v>13.6923</v>
      </c>
    </row>
    <row r="403" customFormat="false" ht="15.75" hidden="false" customHeight="false" outlineLevel="0" collapsed="false">
      <c r="A403" s="5" t="s">
        <v>14</v>
      </c>
      <c r="B403" s="6" t="s">
        <v>1966</v>
      </c>
      <c r="C403" s="6" t="s">
        <v>1406</v>
      </c>
      <c r="D403" s="21" t="n">
        <v>66.4741</v>
      </c>
    </row>
    <row r="404" customFormat="false" ht="15.75" hidden="false" customHeight="false" outlineLevel="0" collapsed="false">
      <c r="A404" s="5" t="s">
        <v>1408</v>
      </c>
      <c r="B404" s="6" t="s">
        <v>1967</v>
      </c>
      <c r="C404" s="6" t="s">
        <v>1410</v>
      </c>
      <c r="D404" s="21" t="n">
        <v>32.5639</v>
      </c>
    </row>
    <row r="405" customFormat="false" ht="15.75" hidden="false" customHeight="false" outlineLevel="0" collapsed="false">
      <c r="A405" s="5" t="s">
        <v>14</v>
      </c>
      <c r="B405" s="6" t="s">
        <v>1968</v>
      </c>
      <c r="C405" s="6" t="s">
        <v>1414</v>
      </c>
      <c r="D405" s="21" t="n">
        <v>33.4638</v>
      </c>
    </row>
    <row r="406" customFormat="false" ht="15.75" hidden="false" customHeight="false" outlineLevel="0" collapsed="false">
      <c r="A406" s="5" t="s">
        <v>14</v>
      </c>
      <c r="B406" s="6" t="s">
        <v>1969</v>
      </c>
      <c r="C406" s="6" t="s">
        <v>1418</v>
      </c>
      <c r="D406" s="21" t="n">
        <v>31.7424</v>
      </c>
    </row>
    <row r="407" customFormat="false" ht="15.75" hidden="false" customHeight="false" outlineLevel="0" collapsed="false">
      <c r="A407" s="5" t="s">
        <v>14</v>
      </c>
      <c r="B407" s="6" t="s">
        <v>1970</v>
      </c>
      <c r="C407" s="6" t="s">
        <v>1421</v>
      </c>
      <c r="D407" s="21" t="n">
        <v>87.4766</v>
      </c>
    </row>
    <row r="408" customFormat="false" ht="15.75" hidden="false" customHeight="false" outlineLevel="0" collapsed="false">
      <c r="A408" s="5" t="s">
        <v>1423</v>
      </c>
      <c r="B408" s="6" t="s">
        <v>1971</v>
      </c>
      <c r="C408" s="6" t="s">
        <v>1425</v>
      </c>
      <c r="D408" s="21" t="n">
        <v>12.6106</v>
      </c>
    </row>
    <row r="409" customFormat="false" ht="15.75" hidden="false" customHeight="false" outlineLevel="0" collapsed="false">
      <c r="A409" s="5" t="s">
        <v>14</v>
      </c>
      <c r="B409" s="6" t="s">
        <v>1972</v>
      </c>
      <c r="C409" s="6" t="s">
        <v>1428</v>
      </c>
      <c r="D409" s="21" t="n">
        <v>2.25951</v>
      </c>
    </row>
    <row r="410" customFormat="false" ht="15.75" hidden="false" customHeight="false" outlineLevel="0" collapsed="false">
      <c r="A410" s="5" t="s">
        <v>14</v>
      </c>
      <c r="B410" s="6" t="s">
        <v>1430</v>
      </c>
      <c r="C410" s="6" t="s">
        <v>1431</v>
      </c>
      <c r="D410" s="21" t="n">
        <v>10.1105</v>
      </c>
    </row>
    <row r="411" customFormat="false" ht="15.75" hidden="false" customHeight="false" outlineLevel="0" collapsed="false">
      <c r="A411" s="5" t="s">
        <v>14</v>
      </c>
      <c r="B411" s="6" t="s">
        <v>1973</v>
      </c>
      <c r="C411" s="6" t="s">
        <v>1434</v>
      </c>
      <c r="D411" s="21" t="n">
        <v>2.12391</v>
      </c>
    </row>
    <row r="412" customFormat="false" ht="15.75" hidden="false" customHeight="false" outlineLevel="0" collapsed="false">
      <c r="A412" s="5" t="s">
        <v>14</v>
      </c>
      <c r="B412" s="6" t="s">
        <v>1974</v>
      </c>
      <c r="C412" s="6" t="s">
        <v>1437</v>
      </c>
      <c r="D412" s="21" t="n">
        <v>37.6269</v>
      </c>
    </row>
    <row r="413" customFormat="false" ht="15.75" hidden="false" customHeight="false" outlineLevel="0" collapsed="false">
      <c r="A413" s="5" t="s">
        <v>1440</v>
      </c>
      <c r="B413" s="6" t="s">
        <v>1442</v>
      </c>
      <c r="C413" s="6" t="s">
        <v>1442</v>
      </c>
      <c r="D413" s="21" t="n">
        <v>8.47606</v>
      </c>
    </row>
    <row r="414" customFormat="false" ht="15.75" hidden="false" customHeight="false" outlineLevel="0" collapsed="false">
      <c r="A414" s="5" t="s">
        <v>14</v>
      </c>
      <c r="B414" s="6" t="s">
        <v>1446</v>
      </c>
      <c r="C414" s="6" t="s">
        <v>1446</v>
      </c>
      <c r="D414" s="21" t="n">
        <v>25.5813</v>
      </c>
    </row>
    <row r="415" customFormat="false" ht="15.75" hidden="false" customHeight="false" outlineLevel="0" collapsed="false">
      <c r="A415" s="5" t="s">
        <v>1448</v>
      </c>
      <c r="B415" s="6" t="s">
        <v>1975</v>
      </c>
      <c r="C415" s="6" t="s">
        <v>1450</v>
      </c>
      <c r="D415" s="21" t="n">
        <v>9.4399</v>
      </c>
    </row>
    <row r="416" customFormat="false" ht="15.75" hidden="false" customHeight="false" outlineLevel="0" collapsed="false">
      <c r="A416" s="5" t="s">
        <v>14</v>
      </c>
      <c r="B416" s="6" t="s">
        <v>1976</v>
      </c>
      <c r="C416" s="6" t="s">
        <v>1453</v>
      </c>
      <c r="D416" s="21" t="n">
        <v>4.12037</v>
      </c>
    </row>
    <row r="417" customFormat="false" ht="15.75" hidden="false" customHeight="false" outlineLevel="0" collapsed="false">
      <c r="A417" s="5" t="s">
        <v>14</v>
      </c>
      <c r="B417" s="6" t="s">
        <v>1977</v>
      </c>
      <c r="C417" s="6" t="s">
        <v>1456</v>
      </c>
      <c r="D417" s="21" t="n">
        <v>12.3055</v>
      </c>
    </row>
    <row r="418" customFormat="false" ht="15.75" hidden="false" customHeight="false" outlineLevel="0" collapsed="false">
      <c r="A418" s="5" t="s">
        <v>14</v>
      </c>
      <c r="B418" s="6" t="s">
        <v>1978</v>
      </c>
      <c r="C418" s="6" t="s">
        <v>1459</v>
      </c>
      <c r="D418" s="21" t="n">
        <v>39.9846</v>
      </c>
    </row>
    <row r="419" customFormat="false" ht="15.75" hidden="false" customHeight="false" outlineLevel="0" collapsed="false">
      <c r="A419" s="5" t="s">
        <v>14</v>
      </c>
      <c r="B419" s="6" t="s">
        <v>1979</v>
      </c>
      <c r="C419" s="6" t="s">
        <v>1462</v>
      </c>
      <c r="D419" s="21" t="n">
        <v>74.7952</v>
      </c>
    </row>
    <row r="420" customFormat="false" ht="15.75" hidden="false" customHeight="false" outlineLevel="0" collapsed="false">
      <c r="A420" s="5" t="s">
        <v>1464</v>
      </c>
      <c r="B420" s="6" t="s">
        <v>1980</v>
      </c>
      <c r="C420" s="6" t="s">
        <v>1466</v>
      </c>
      <c r="D420" s="21" t="n">
        <v>240.069</v>
      </c>
    </row>
    <row r="421" customFormat="false" ht="15.75" hidden="false" customHeight="false" outlineLevel="0" collapsed="false">
      <c r="A421" s="5" t="s">
        <v>14</v>
      </c>
      <c r="B421" s="6" t="s">
        <v>1981</v>
      </c>
      <c r="C421" s="6" t="s">
        <v>1469</v>
      </c>
      <c r="D421" s="21" t="n">
        <v>261.623</v>
      </c>
    </row>
    <row r="422" customFormat="false" ht="15.75" hidden="false" customHeight="false" outlineLevel="0" collapsed="false">
      <c r="A422" s="5" t="s">
        <v>14</v>
      </c>
      <c r="B422" s="6" t="s">
        <v>1982</v>
      </c>
      <c r="C422" s="6" t="s">
        <v>1472</v>
      </c>
      <c r="D422" s="21" t="n">
        <v>169.585</v>
      </c>
    </row>
    <row r="423" customFormat="false" ht="15.75" hidden="false" customHeight="false" outlineLevel="0" collapsed="false">
      <c r="A423" s="5" t="s">
        <v>14</v>
      </c>
      <c r="B423" s="6" t="s">
        <v>1983</v>
      </c>
      <c r="C423" s="6" t="s">
        <v>1475</v>
      </c>
      <c r="D423" s="21" t="n">
        <v>392.59</v>
      </c>
    </row>
    <row r="424" customFormat="false" ht="15.75" hidden="false" customHeight="false" outlineLevel="0" collapsed="false">
      <c r="A424" s="5" t="s">
        <v>1984</v>
      </c>
      <c r="B424" s="6" t="s">
        <v>1985</v>
      </c>
      <c r="C424" s="6" t="s">
        <v>1479</v>
      </c>
      <c r="D424" s="21" t="n">
        <v>7.9939</v>
      </c>
    </row>
    <row r="425" customFormat="false" ht="15.75" hidden="false" customHeight="false" outlineLevel="0" collapsed="false">
      <c r="A425" s="5" t="s">
        <v>14</v>
      </c>
      <c r="B425" s="6" t="s">
        <v>1986</v>
      </c>
      <c r="C425" s="6" t="s">
        <v>1482</v>
      </c>
      <c r="D425" s="21" t="n">
        <v>98.3288</v>
      </c>
    </row>
    <row r="426" customFormat="false" ht="15.75" hidden="false" customHeight="false" outlineLevel="0" collapsed="false">
      <c r="A426" s="5" t="s">
        <v>14</v>
      </c>
      <c r="B426" s="6" t="s">
        <v>1987</v>
      </c>
      <c r="C426" s="6" t="s">
        <v>1485</v>
      </c>
      <c r="D426" s="21" t="n">
        <v>19.6899</v>
      </c>
    </row>
    <row r="427" customFormat="false" ht="16.5" hidden="false" customHeight="false" outlineLevel="0" collapsed="false">
      <c r="A427" s="11" t="s">
        <v>14</v>
      </c>
      <c r="B427" s="12" t="s">
        <v>1988</v>
      </c>
      <c r="C427" s="12" t="s">
        <v>1488</v>
      </c>
      <c r="D427" s="23" t="n">
        <v>113.789</v>
      </c>
    </row>
    <row r="428" customFormat="false" ht="15.75" hidden="false" customHeight="false" outlineLevel="0" collapsed="false">
      <c r="A428" s="2"/>
      <c r="B428" s="2"/>
      <c r="C428" s="2"/>
      <c r="D428"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2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8.87109375" defaultRowHeight="15.75" zeroHeight="false" outlineLevelRow="0" outlineLevelCol="0"/>
  <cols>
    <col collapsed="false" customWidth="true" hidden="false" outlineLevel="0" max="1" min="1" style="16" width="35.37"/>
    <col collapsed="false" customWidth="true" hidden="false" outlineLevel="0" max="2" min="2" style="16" width="13.49"/>
    <col collapsed="false" customWidth="true" hidden="false" outlineLevel="0" max="3" min="3" style="16" width="16.75"/>
    <col collapsed="false" customWidth="true" hidden="false" outlineLevel="0" max="4" min="4" style="16" width="15.87"/>
    <col collapsed="false" customWidth="false" hidden="false" outlineLevel="0" max="257" min="5" style="24" width="8.87"/>
  </cols>
  <sheetData>
    <row r="1" customFormat="false" ht="15.75" hidden="false" customHeight="false" outlineLevel="0" collapsed="false">
      <c r="A1" s="2" t="s">
        <v>1989</v>
      </c>
    </row>
    <row r="2" customFormat="false" ht="16.5" hidden="false" customHeight="false" outlineLevel="0" collapsed="false"/>
    <row r="3" customFormat="false" ht="16.5" hidden="false" customHeight="false" outlineLevel="0" collapsed="false">
      <c r="A3" s="4" t="s">
        <v>1491</v>
      </c>
      <c r="B3" s="4" t="s">
        <v>1990</v>
      </c>
      <c r="C3" s="4" t="s">
        <v>1564</v>
      </c>
      <c r="D3" s="4" t="s">
        <v>1991</v>
      </c>
    </row>
    <row r="4" customFormat="false" ht="16.5" hidden="false" customHeight="false" outlineLevel="0" collapsed="false">
      <c r="A4" s="6" t="s">
        <v>1992</v>
      </c>
      <c r="B4" s="25" t="n">
        <v>424</v>
      </c>
      <c r="C4" s="26" t="n">
        <f aca="false">AVERAGE('S3. Coverage depths'!D4:D427)</f>
        <v>101.567547708831</v>
      </c>
      <c r="D4" s="26" t="n">
        <f aca="false">STDEV('S3. Coverage depths'!D4:D427)</f>
        <v>231.845031198211</v>
      </c>
    </row>
    <row r="5" customFormat="false" ht="15.75" hidden="false" customHeight="false" outlineLevel="0" collapsed="false">
      <c r="A5" s="5" t="s">
        <v>8</v>
      </c>
      <c r="B5" s="25" t="n">
        <v>8</v>
      </c>
      <c r="C5" s="26" t="n">
        <v>47.48875</v>
      </c>
      <c r="D5" s="26" t="n">
        <f aca="false">STDEV('S3. Coverage depths'!D4:D11)</f>
        <v>33.620033678127</v>
      </c>
    </row>
    <row r="6" customFormat="false" ht="15.75" hidden="false" customHeight="false" outlineLevel="0" collapsed="false">
      <c r="A6" s="5" t="s">
        <v>42</v>
      </c>
      <c r="B6" s="25" t="n">
        <v>9</v>
      </c>
      <c r="C6" s="26" t="n">
        <v>8.35689666666667</v>
      </c>
      <c r="D6" s="26" t="n">
        <f aca="false">STDEV('S3. Coverage depths'!D12:D20)</f>
        <v>5.05109837856332</v>
      </c>
    </row>
    <row r="7" customFormat="false" ht="15.75" hidden="false" customHeight="false" outlineLevel="0" collapsed="false">
      <c r="A7" s="5" t="s">
        <v>1993</v>
      </c>
      <c r="B7" s="25" t="n">
        <v>16</v>
      </c>
      <c r="C7" s="26" t="n">
        <v>270.62774375</v>
      </c>
      <c r="D7" s="26" t="n">
        <f aca="false">STDEV('S3. Coverage depths'!D21:D36)</f>
        <v>178.988698867118</v>
      </c>
    </row>
    <row r="8" customFormat="false" ht="15.75" hidden="false" customHeight="false" outlineLevel="0" collapsed="false">
      <c r="A8" s="5" t="s">
        <v>133</v>
      </c>
      <c r="B8" s="25" t="n">
        <v>12</v>
      </c>
      <c r="C8" s="26" t="n">
        <v>44.0713608333333</v>
      </c>
      <c r="D8" s="26" t="n">
        <f aca="false">AVERAGE('S3. Coverage depths'!D37:D48)</f>
        <v>44.0713608333333</v>
      </c>
    </row>
    <row r="9" customFormat="false" ht="15.75" hidden="false" customHeight="false" outlineLevel="0" collapsed="false">
      <c r="A9" s="5" t="s">
        <v>1500</v>
      </c>
      <c r="B9" s="25" t="n">
        <v>10</v>
      </c>
      <c r="C9" s="26" t="n">
        <v>27.344911</v>
      </c>
      <c r="D9" s="26" t="n">
        <f aca="false">STDEV('S3. Coverage depths'!D49:D58)</f>
        <v>19.165442525931</v>
      </c>
    </row>
    <row r="10" customFormat="false" ht="15.75" hidden="false" customHeight="false" outlineLevel="0" collapsed="false">
      <c r="A10" s="5" t="s">
        <v>1994</v>
      </c>
      <c r="B10" s="25" t="n">
        <v>14</v>
      </c>
      <c r="C10" s="26" t="n">
        <v>288.719385714286</v>
      </c>
      <c r="D10" s="26" t="n">
        <f aca="false">STDEV('S3. Coverage depths'!D59:D72)</f>
        <v>320.173447127284</v>
      </c>
    </row>
    <row r="11" customFormat="false" ht="15.75" hidden="false" customHeight="false" outlineLevel="0" collapsed="false">
      <c r="A11" s="5" t="s">
        <v>256</v>
      </c>
      <c r="B11" s="25" t="n">
        <v>10</v>
      </c>
      <c r="C11" s="26" t="n">
        <v>78.348422</v>
      </c>
      <c r="D11" s="26" t="n">
        <f aca="false">STDEV('S3. Coverage depths'!D73:D82)</f>
        <v>75.6719159797003</v>
      </c>
    </row>
    <row r="12" customFormat="false" ht="15.75" hidden="false" customHeight="false" outlineLevel="0" collapsed="false">
      <c r="A12" s="5" t="s">
        <v>288</v>
      </c>
      <c r="B12" s="25" t="n">
        <v>7</v>
      </c>
      <c r="C12" s="26" t="n">
        <v>48.0118485714286</v>
      </c>
      <c r="D12" s="26" t="n">
        <f aca="false">STDEV('S3. Coverage depths'!D83:D89)</f>
        <v>73.0275561894083</v>
      </c>
    </row>
    <row r="13" customFormat="false" ht="15.75" hidden="false" customHeight="false" outlineLevel="0" collapsed="false">
      <c r="A13" s="5" t="s">
        <v>1507</v>
      </c>
      <c r="B13" s="25" t="n">
        <v>10</v>
      </c>
      <c r="C13" s="26" t="n">
        <v>35.781466</v>
      </c>
      <c r="D13" s="26" t="n">
        <f aca="false">STDEV('S3. Coverage depths'!D90:D99)</f>
        <v>22.2902333395394</v>
      </c>
    </row>
    <row r="14" customFormat="false" ht="15.75" hidden="false" customHeight="false" outlineLevel="0" collapsed="false">
      <c r="A14" s="5" t="s">
        <v>347</v>
      </c>
      <c r="B14" s="25" t="n">
        <v>10</v>
      </c>
      <c r="C14" s="26" t="n">
        <v>18.423376</v>
      </c>
      <c r="D14" s="26" t="n">
        <f aca="false">STDEV('S3. Coverage depths'!D100:D109)</f>
        <v>24.9658293162551</v>
      </c>
    </row>
    <row r="15" customFormat="false" ht="15.75" hidden="false" customHeight="false" outlineLevel="0" collapsed="false">
      <c r="A15" s="5" t="s">
        <v>377</v>
      </c>
      <c r="B15" s="25" t="n">
        <v>6</v>
      </c>
      <c r="C15" s="26" t="n">
        <v>111.809583333333</v>
      </c>
      <c r="D15" s="26" t="n">
        <f aca="false">STDEV('S3. Coverage depths'!D110:D115)</f>
        <v>75.0772496352501</v>
      </c>
    </row>
    <row r="16" customFormat="false" ht="15.75" hidden="false" customHeight="false" outlineLevel="0" collapsed="false">
      <c r="A16" s="5" t="s">
        <v>1510</v>
      </c>
      <c r="B16" s="25" t="n">
        <v>13</v>
      </c>
      <c r="C16" s="26" t="n">
        <v>496.82</v>
      </c>
      <c r="D16" s="26" t="n">
        <f aca="false">STDEV('S3. Coverage depths'!D116:D128)</f>
        <v>872.704043636406</v>
      </c>
    </row>
    <row r="17" customFormat="false" ht="15.75" hidden="false" customHeight="false" outlineLevel="0" collapsed="false">
      <c r="A17" s="5" t="s">
        <v>1995</v>
      </c>
      <c r="B17" s="25" t="n">
        <v>10</v>
      </c>
      <c r="C17" s="26" t="n">
        <v>12.718493</v>
      </c>
      <c r="D17" s="26" t="n">
        <f aca="false">STDEV('S3. Coverage depths'!D129:D138)</f>
        <v>9.47245669647185</v>
      </c>
    </row>
    <row r="18" customFormat="false" ht="15.75" hidden="false" customHeight="false" outlineLevel="0" collapsed="false">
      <c r="A18" s="5" t="s">
        <v>1996</v>
      </c>
      <c r="B18" s="25" t="n">
        <v>10</v>
      </c>
      <c r="C18" s="26" t="n">
        <v>23.946317</v>
      </c>
      <c r="D18" s="26" t="n">
        <f aca="false">STDEV('S3. Coverage depths'!D139:D148)</f>
        <v>16.8578193335517</v>
      </c>
    </row>
    <row r="19" customFormat="false" ht="15.75" hidden="false" customHeight="false" outlineLevel="0" collapsed="false">
      <c r="A19" s="5" t="s">
        <v>1997</v>
      </c>
      <c r="B19" s="25" t="n">
        <v>8</v>
      </c>
      <c r="C19" s="26" t="n">
        <v>201.1053625</v>
      </c>
      <c r="D19" s="26" t="n">
        <f aca="false">STDEV('S3. Coverage depths'!D153:D156)</f>
        <v>114.843140033119</v>
      </c>
    </row>
    <row r="20" customFormat="false" ht="15.75" hidden="false" customHeight="false" outlineLevel="0" collapsed="false">
      <c r="A20" s="5" t="s">
        <v>1998</v>
      </c>
      <c r="B20" s="25" t="n">
        <v>15</v>
      </c>
      <c r="C20" s="26" t="n">
        <v>213.411635714286</v>
      </c>
      <c r="D20" s="26" t="n">
        <f aca="false">STDEV('S3. Coverage depths'!D157:D171)</f>
        <v>144.20293817119</v>
      </c>
    </row>
    <row r="21" customFormat="false" ht="15.75" hidden="false" customHeight="false" outlineLevel="0" collapsed="false">
      <c r="A21" s="5" t="s">
        <v>1999</v>
      </c>
      <c r="B21" s="25" t="n">
        <v>9</v>
      </c>
      <c r="C21" s="26" t="n">
        <v>112.26583</v>
      </c>
      <c r="D21" s="26" t="n">
        <f aca="false">STDEV('S3. Coverage depths'!D172:D180)</f>
        <v>141.511766172663</v>
      </c>
    </row>
    <row r="22" customFormat="false" ht="15.75" hidden="false" customHeight="false" outlineLevel="0" collapsed="false">
      <c r="A22" s="5" t="s">
        <v>2000</v>
      </c>
      <c r="B22" s="25" t="n">
        <v>8</v>
      </c>
      <c r="C22" s="26" t="n">
        <v>51.41628</v>
      </c>
      <c r="D22" s="26" t="n">
        <f aca="false">STDEV('S3. Coverage depths'!D181:D188)</f>
        <v>81.1624797964626</v>
      </c>
    </row>
    <row r="23" customFormat="false" ht="15.75" hidden="false" customHeight="false" outlineLevel="0" collapsed="false">
      <c r="A23" s="5" t="s">
        <v>2001</v>
      </c>
      <c r="B23" s="25" t="n">
        <v>10</v>
      </c>
      <c r="C23" s="26" t="n">
        <v>14.172649</v>
      </c>
      <c r="D23" s="26" t="n">
        <f aca="false">STDEV('S3. Coverage depths'!D189:D198)</f>
        <v>19.150756720603</v>
      </c>
    </row>
    <row r="24" customFormat="false" ht="15.75" hidden="false" customHeight="false" outlineLevel="0" collapsed="false">
      <c r="A24" s="5" t="s">
        <v>2002</v>
      </c>
      <c r="B24" s="25" t="n">
        <v>16</v>
      </c>
      <c r="C24" s="26" t="n">
        <v>222.85485</v>
      </c>
      <c r="D24" s="26" t="n">
        <f aca="false">STDEV('S3. Coverage depths'!D199:D214)</f>
        <v>210.910548238423</v>
      </c>
    </row>
    <row r="25" customFormat="false" ht="15.75" hidden="false" customHeight="false" outlineLevel="0" collapsed="false">
      <c r="A25" s="5" t="s">
        <v>2003</v>
      </c>
      <c r="B25" s="25" t="n">
        <v>10</v>
      </c>
      <c r="C25" s="26" t="n">
        <v>17.455153</v>
      </c>
      <c r="D25" s="26" t="n">
        <f aca="false">STDEV('S3. Coverage depths'!D215:D224)</f>
        <v>22.7080888140166</v>
      </c>
    </row>
    <row r="26" customFormat="false" ht="15.75" hidden="false" customHeight="false" outlineLevel="0" collapsed="false">
      <c r="A26" s="5" t="s">
        <v>783</v>
      </c>
      <c r="B26" s="25" t="n">
        <v>10</v>
      </c>
      <c r="C26" s="26" t="n">
        <v>12.240511</v>
      </c>
      <c r="D26" s="26" t="n">
        <f aca="false">STDEV('S3. Coverage depths'!D225:D234)</f>
        <v>4.68974193527734</v>
      </c>
    </row>
    <row r="27" customFormat="false" ht="15.75" hidden="false" customHeight="false" outlineLevel="0" collapsed="false">
      <c r="A27" s="5" t="s">
        <v>2004</v>
      </c>
      <c r="B27" s="25" t="n">
        <v>10</v>
      </c>
      <c r="C27" s="26" t="n">
        <v>9.393366</v>
      </c>
      <c r="D27" s="26" t="n">
        <f aca="false">STDEV('S3. Coverage depths'!D235:D244)</f>
        <v>4.89669258191509</v>
      </c>
    </row>
    <row r="28" customFormat="false" ht="15.75" hidden="false" customHeight="false" outlineLevel="0" collapsed="false">
      <c r="A28" s="5" t="s">
        <v>2005</v>
      </c>
      <c r="B28" s="25" t="n">
        <v>10</v>
      </c>
      <c r="C28" s="26" t="n">
        <v>42.012343</v>
      </c>
      <c r="D28" s="26" t="n">
        <f aca="false">STDEV('S3. Coverage depths'!D245:D254)</f>
        <v>84.2887533728167</v>
      </c>
    </row>
    <row r="29" customFormat="false" ht="15.75" hidden="false" customHeight="false" outlineLevel="0" collapsed="false">
      <c r="A29" s="5" t="s">
        <v>2006</v>
      </c>
      <c r="B29" s="25" t="n">
        <v>10</v>
      </c>
      <c r="C29" s="26" t="n">
        <v>22.793811</v>
      </c>
      <c r="D29" s="26" t="n">
        <f aca="false">STDEV('S3. Coverage depths'!D255:D264)</f>
        <v>29.5857027827524</v>
      </c>
    </row>
    <row r="30" customFormat="false" ht="15.75" hidden="false" customHeight="false" outlineLevel="0" collapsed="false">
      <c r="A30" s="5" t="s">
        <v>923</v>
      </c>
      <c r="B30" s="25" t="n">
        <v>10</v>
      </c>
      <c r="C30" s="26" t="n">
        <v>10.882529</v>
      </c>
      <c r="D30" s="26" t="n">
        <f aca="false">STDEV('S3. Coverage depths'!D265:D274)</f>
        <v>9.08753839368255</v>
      </c>
    </row>
    <row r="31" customFormat="false" ht="15.75" hidden="false" customHeight="false" outlineLevel="0" collapsed="false">
      <c r="A31" s="5" t="s">
        <v>956</v>
      </c>
      <c r="B31" s="25" t="n">
        <v>10</v>
      </c>
      <c r="C31" s="26" t="n">
        <v>24.14578</v>
      </c>
      <c r="D31" s="26" t="n">
        <f aca="false">STDEV('S3. Coverage depths'!D275:D284)</f>
        <v>22.9414559032573</v>
      </c>
    </row>
    <row r="32" customFormat="false" ht="15.75" hidden="false" customHeight="false" outlineLevel="0" collapsed="false">
      <c r="A32" s="5" t="s">
        <v>2007</v>
      </c>
      <c r="B32" s="25" t="n">
        <v>8</v>
      </c>
      <c r="C32" s="26" t="n">
        <v>23.31288375</v>
      </c>
      <c r="D32" s="26" t="n">
        <f aca="false">STDEV('S3. Coverage depths'!D285:D292)</f>
        <v>16.7928204581668</v>
      </c>
    </row>
    <row r="33" customFormat="false" ht="15.75" hidden="false" customHeight="false" outlineLevel="0" collapsed="false">
      <c r="A33" s="5" t="s">
        <v>2008</v>
      </c>
      <c r="B33" s="25" t="n">
        <v>15</v>
      </c>
      <c r="C33" s="26" t="n">
        <v>89.5825326666667</v>
      </c>
      <c r="D33" s="26" t="n">
        <f aca="false">STDEV('S3. Coverage depths'!D293:D307)</f>
        <v>65.5523921763453</v>
      </c>
    </row>
    <row r="34" customFormat="false" ht="15.75" hidden="false" customHeight="false" outlineLevel="0" collapsed="false">
      <c r="A34" s="5" t="s">
        <v>1078</v>
      </c>
      <c r="B34" s="25" t="n">
        <v>17</v>
      </c>
      <c r="C34" s="26" t="n">
        <v>10.7894229411765</v>
      </c>
      <c r="D34" s="26" t="n">
        <f aca="false">STDEV('S3. Coverage depths'!D308:D324)</f>
        <v>16.279313715638</v>
      </c>
    </row>
    <row r="35" customFormat="false" ht="15.75" hidden="false" customHeight="false" outlineLevel="0" collapsed="false">
      <c r="A35" s="5" t="s">
        <v>2009</v>
      </c>
      <c r="B35" s="25" t="n">
        <v>15</v>
      </c>
      <c r="C35" s="26" t="n">
        <v>16.0040033333333</v>
      </c>
      <c r="D35" s="26" t="n">
        <f aca="false">STDEV('S3. Coverage depths'!D325:D339)</f>
        <v>14.0381031441724</v>
      </c>
    </row>
    <row r="36" customFormat="false" ht="15.75" hidden="false" customHeight="false" outlineLevel="0" collapsed="false">
      <c r="A36" s="5" t="s">
        <v>2010</v>
      </c>
      <c r="B36" s="25" t="n">
        <v>16</v>
      </c>
      <c r="C36" s="26" t="n">
        <v>204.634844615385</v>
      </c>
      <c r="D36" s="26" t="n">
        <f aca="false">STDEV('S3. Coverage depths'!D340:D355)</f>
        <v>291.695083032921</v>
      </c>
    </row>
    <row r="37" customFormat="false" ht="15.75" hidden="false" customHeight="false" outlineLevel="0" collapsed="false">
      <c r="A37" s="5" t="s">
        <v>2011</v>
      </c>
      <c r="B37" s="25" t="n">
        <v>10</v>
      </c>
      <c r="C37" s="26" t="n">
        <v>14.044492</v>
      </c>
      <c r="D37" s="26" t="n">
        <f aca="false">STDEV('S3. Coverage depths'!D356:D365)</f>
        <v>10.8575402284258</v>
      </c>
    </row>
    <row r="38" customFormat="false" ht="15.75" hidden="false" customHeight="false" outlineLevel="0" collapsed="false">
      <c r="A38" s="5" t="s">
        <v>2012</v>
      </c>
      <c r="B38" s="25" t="n">
        <v>10</v>
      </c>
      <c r="C38" s="26" t="n">
        <v>61.703784</v>
      </c>
      <c r="D38" s="26" t="n">
        <f aca="false">STDEV('S3. Coverage depths'!D366:D375)</f>
        <v>101.129389086481</v>
      </c>
    </row>
    <row r="39" customFormat="false" ht="15.75" hidden="false" customHeight="false" outlineLevel="0" collapsed="false">
      <c r="A39" s="5" t="s">
        <v>2013</v>
      </c>
      <c r="B39" s="25" t="n">
        <v>13</v>
      </c>
      <c r="C39" s="26" t="n">
        <v>378.639253846154</v>
      </c>
      <c r="D39" s="26" t="n">
        <f aca="false">STDEV('S3. Coverage depths'!D376:D388)</f>
        <v>450.144508091384</v>
      </c>
    </row>
    <row r="40" customFormat="false" ht="15.75" hidden="false" customHeight="false" outlineLevel="0" collapsed="false">
      <c r="A40" s="5" t="s">
        <v>2014</v>
      </c>
      <c r="B40" s="25" t="n">
        <v>24</v>
      </c>
      <c r="C40" s="26" t="n">
        <v>46.5624447368421</v>
      </c>
      <c r="D40" s="26" t="n">
        <f aca="false">STDEV('S3. Coverage depths'!D389:D412)</f>
        <v>74.3432527008784</v>
      </c>
    </row>
    <row r="41" customFormat="false" ht="15.75" hidden="false" customHeight="false" outlineLevel="0" collapsed="false">
      <c r="A41" s="5" t="s">
        <v>2015</v>
      </c>
      <c r="B41" s="25" t="n">
        <v>7</v>
      </c>
      <c r="C41" s="26" t="n">
        <v>24.9575614285714</v>
      </c>
      <c r="D41" s="26" t="n">
        <f aca="false">STDEV('S3. Coverage depths'!D413:D419)</f>
        <v>25.221327175574</v>
      </c>
    </row>
    <row r="42" customFormat="false" ht="16.5" hidden="false" customHeight="false" outlineLevel="0" collapsed="false">
      <c r="A42" s="11" t="s">
        <v>2016</v>
      </c>
      <c r="B42" s="27" t="n">
        <v>8</v>
      </c>
      <c r="C42" s="28" t="n">
        <v>162.958575</v>
      </c>
      <c r="D42" s="28" t="n">
        <f aca="false">STDEV('S3. Coverage depths'!D420:D427)</f>
        <v>130.706763360047</v>
      </c>
    </row>
    <row r="43" customFormat="false" ht="15.75" hidden="false" customHeight="false" outlineLevel="0" collapsed="false">
      <c r="A43" s="29"/>
      <c r="B43" s="29"/>
    </row>
    <row r="44" customFormat="false" ht="15.75" hidden="false" customHeight="false" outlineLevel="0" collapsed="false">
      <c r="B44" s="29"/>
    </row>
    <row r="75" customFormat="false" ht="15.75" hidden="false" customHeight="false" outlineLevel="0" collapsed="false">
      <c r="A75" s="29"/>
    </row>
    <row r="76" customFormat="false" ht="15.75" hidden="false" customHeight="false" outlineLevel="0" collapsed="false">
      <c r="A76" s="29"/>
      <c r="B76" s="29"/>
    </row>
    <row r="77" customFormat="false" ht="15.75" hidden="false" customHeight="false" outlineLevel="0" collapsed="false">
      <c r="A77" s="29"/>
      <c r="B77" s="29"/>
    </row>
    <row r="78" customFormat="false" ht="15.75" hidden="false" customHeight="false" outlineLevel="0" collapsed="false">
      <c r="A78" s="29"/>
      <c r="B78" s="29"/>
    </row>
    <row r="79" customFormat="false" ht="15.75" hidden="false" customHeight="false" outlineLevel="0" collapsed="false">
      <c r="A79" s="29"/>
      <c r="B79" s="29"/>
    </row>
    <row r="80" customFormat="false" ht="15.75" hidden="false" customHeight="false" outlineLevel="0" collapsed="false">
      <c r="A80" s="29"/>
      <c r="B80" s="29"/>
    </row>
    <row r="81" customFormat="false" ht="15.75" hidden="false" customHeight="false" outlineLevel="0" collapsed="false">
      <c r="A81" s="29"/>
      <c r="B81" s="29"/>
    </row>
    <row r="82" customFormat="false" ht="15.75" hidden="false" customHeight="false" outlineLevel="0" collapsed="false">
      <c r="B82" s="29"/>
    </row>
    <row r="138" customFormat="false" ht="15.75" hidden="false" customHeight="false" outlineLevel="0" collapsed="false">
      <c r="A138" s="29"/>
    </row>
    <row r="139" customFormat="false" ht="15.75" hidden="false" customHeight="false" outlineLevel="0" collapsed="false">
      <c r="A139" s="29"/>
      <c r="B139" s="29"/>
    </row>
    <row r="140" customFormat="false" ht="15.75" hidden="false" customHeight="false" outlineLevel="0" collapsed="false">
      <c r="A140" s="29"/>
      <c r="B140" s="29"/>
    </row>
    <row r="141" customFormat="false" ht="15.75" hidden="false" customHeight="false" outlineLevel="0" collapsed="false">
      <c r="A141" s="29"/>
      <c r="B141" s="29"/>
    </row>
    <row r="142" customFormat="false" ht="15.75" hidden="false" customHeight="false" outlineLevel="0" collapsed="false">
      <c r="A142" s="29"/>
      <c r="B142" s="29"/>
    </row>
    <row r="143" customFormat="false" ht="15.75" hidden="false" customHeight="false" outlineLevel="0" collapsed="false">
      <c r="A143" s="29"/>
      <c r="B143" s="29"/>
    </row>
    <row r="144" customFormat="false" ht="15.75" hidden="false" customHeight="false" outlineLevel="0" collapsed="false">
      <c r="A144" s="29"/>
      <c r="B144" s="29"/>
    </row>
    <row r="145" customFormat="false" ht="15.75" hidden="false" customHeight="false" outlineLevel="0" collapsed="false">
      <c r="A145" s="29"/>
      <c r="B145" s="29"/>
    </row>
    <row r="146" customFormat="false" ht="15.75" hidden="false" customHeight="false" outlineLevel="0" collapsed="false">
      <c r="A146" s="29"/>
      <c r="B146" s="29"/>
    </row>
    <row r="147" customFormat="false" ht="15.75" hidden="false" customHeight="false" outlineLevel="0" collapsed="false">
      <c r="A147" s="29"/>
      <c r="B147" s="29"/>
    </row>
    <row r="148" customFormat="false" ht="15.75" hidden="false" customHeight="false" outlineLevel="0" collapsed="false">
      <c r="A148" s="29"/>
      <c r="B148" s="29"/>
    </row>
    <row r="149" customFormat="false" ht="15.75" hidden="false" customHeight="false" outlineLevel="0" collapsed="false">
      <c r="A149" s="29"/>
      <c r="B149" s="29"/>
    </row>
    <row r="150" customFormat="false" ht="15.75" hidden="false" customHeight="false" outlineLevel="0" collapsed="false">
      <c r="A150" s="29"/>
      <c r="B150" s="29"/>
    </row>
    <row r="151" customFormat="false" ht="15.75" hidden="false" customHeight="false" outlineLevel="0" collapsed="false">
      <c r="A151" s="29"/>
      <c r="B151" s="29"/>
    </row>
    <row r="152" customFormat="false" ht="15.75" hidden="false" customHeight="false" outlineLevel="0" collapsed="false">
      <c r="A152" s="29"/>
      <c r="B152" s="29"/>
    </row>
    <row r="153" customFormat="false" ht="15.75" hidden="false" customHeight="false" outlineLevel="0" collapsed="false">
      <c r="A153" s="29"/>
      <c r="B153" s="29"/>
    </row>
    <row r="154" customFormat="false" ht="15.75" hidden="false" customHeight="false" outlineLevel="0" collapsed="false">
      <c r="A154" s="29"/>
      <c r="B154" s="29"/>
    </row>
    <row r="155" customFormat="false" ht="15.75" hidden="false" customHeight="false" outlineLevel="0" collapsed="false">
      <c r="A155" s="29"/>
      <c r="B155" s="29"/>
    </row>
    <row r="156" customFormat="false" ht="15.75" hidden="false" customHeight="false" outlineLevel="0" collapsed="false">
      <c r="A156" s="29"/>
      <c r="B156" s="29"/>
    </row>
    <row r="157" customFormat="false" ht="15.75" hidden="false" customHeight="false" outlineLevel="0" collapsed="false">
      <c r="A157" s="29"/>
      <c r="B157" s="29"/>
    </row>
    <row r="158" customFormat="false" ht="15.75" hidden="false" customHeight="false" outlineLevel="0" collapsed="false">
      <c r="A158" s="29"/>
      <c r="B158" s="29"/>
    </row>
    <row r="159" customFormat="false" ht="15.75" hidden="false" customHeight="false" outlineLevel="0" collapsed="false">
      <c r="A159" s="29"/>
      <c r="B159" s="29"/>
    </row>
    <row r="160" customFormat="false" ht="15.75" hidden="false" customHeight="false" outlineLevel="0" collapsed="false">
      <c r="A160" s="29"/>
      <c r="B160" s="29"/>
    </row>
    <row r="161" customFormat="false" ht="15.75" hidden="false" customHeight="false" outlineLevel="0" collapsed="false">
      <c r="A161" s="29"/>
      <c r="B161" s="29"/>
    </row>
    <row r="162" customFormat="false" ht="15.75" hidden="false" customHeight="false" outlineLevel="0" collapsed="false">
      <c r="A162" s="29"/>
      <c r="B162" s="29"/>
    </row>
    <row r="163" customFormat="false" ht="15.75" hidden="false" customHeight="false" outlineLevel="0" collapsed="false">
      <c r="A163" s="29"/>
      <c r="B163" s="29"/>
    </row>
    <row r="164" customFormat="false" ht="15.75" hidden="false" customHeight="false" outlineLevel="0" collapsed="false">
      <c r="A164" s="29"/>
      <c r="B164" s="29"/>
    </row>
    <row r="165" customFormat="false" ht="15.75" hidden="false" customHeight="false" outlineLevel="0" collapsed="false">
      <c r="A165" s="29"/>
      <c r="B165" s="29"/>
    </row>
    <row r="166" customFormat="false" ht="15.75" hidden="false" customHeight="false" outlineLevel="0" collapsed="false">
      <c r="A166" s="29"/>
      <c r="B166" s="29"/>
    </row>
    <row r="167" customFormat="false" ht="15.75" hidden="false" customHeight="false" outlineLevel="0" collapsed="false">
      <c r="A167" s="29"/>
      <c r="B167" s="29"/>
    </row>
    <row r="168" customFormat="false" ht="15.75" hidden="false" customHeight="false" outlineLevel="0" collapsed="false">
      <c r="A168" s="29"/>
      <c r="B168" s="29"/>
    </row>
    <row r="169" customFormat="false" ht="15.75" hidden="false" customHeight="false" outlineLevel="0" collapsed="false">
      <c r="A169" s="29"/>
      <c r="B169" s="29"/>
    </row>
    <row r="170" customFormat="false" ht="15.75" hidden="false" customHeight="false" outlineLevel="0" collapsed="false">
      <c r="A170" s="29"/>
      <c r="B170" s="29"/>
    </row>
    <row r="171" customFormat="false" ht="15.75" hidden="false" customHeight="false" outlineLevel="0" collapsed="false">
      <c r="A171" s="29"/>
      <c r="B171" s="29"/>
    </row>
    <row r="172" customFormat="false" ht="15.75" hidden="false" customHeight="false" outlineLevel="0" collapsed="false">
      <c r="A172" s="29"/>
      <c r="B172" s="29"/>
    </row>
    <row r="173" customFormat="false" ht="15.75" hidden="false" customHeight="false" outlineLevel="0" collapsed="false">
      <c r="A173" s="29"/>
      <c r="B173" s="29"/>
    </row>
    <row r="174" customFormat="false" ht="15.75" hidden="false" customHeight="false" outlineLevel="0" collapsed="false">
      <c r="A174" s="29"/>
      <c r="B174" s="29"/>
    </row>
    <row r="175" customFormat="false" ht="15.75" hidden="false" customHeight="false" outlineLevel="0" collapsed="false">
      <c r="A175" s="29"/>
      <c r="B175" s="29"/>
    </row>
    <row r="176" customFormat="false" ht="15.75" hidden="false" customHeight="false" outlineLevel="0" collapsed="false">
      <c r="A176" s="29"/>
      <c r="B176" s="29"/>
    </row>
    <row r="177" customFormat="false" ht="15.75" hidden="false" customHeight="false" outlineLevel="0" collapsed="false">
      <c r="A177" s="29"/>
      <c r="B177" s="29"/>
    </row>
    <row r="178" customFormat="false" ht="15.75" hidden="false" customHeight="false" outlineLevel="0" collapsed="false">
      <c r="A178" s="29"/>
      <c r="B178" s="29"/>
    </row>
    <row r="179" customFormat="false" ht="15.75" hidden="false" customHeight="false" outlineLevel="0" collapsed="false">
      <c r="A179" s="29"/>
      <c r="B179" s="29"/>
    </row>
    <row r="180" customFormat="false" ht="15.75" hidden="false" customHeight="false" outlineLevel="0" collapsed="false">
      <c r="A180" s="29"/>
      <c r="B180" s="29"/>
    </row>
    <row r="181" customFormat="false" ht="15.75" hidden="false" customHeight="false" outlineLevel="0" collapsed="false">
      <c r="A181" s="29"/>
      <c r="B181" s="29"/>
    </row>
    <row r="182" customFormat="false" ht="15.75" hidden="false" customHeight="false" outlineLevel="0" collapsed="false">
      <c r="A182" s="29"/>
      <c r="B182" s="29"/>
    </row>
    <row r="183" customFormat="false" ht="15.75" hidden="false" customHeight="false" outlineLevel="0" collapsed="false">
      <c r="A183" s="29"/>
      <c r="B183" s="29"/>
    </row>
    <row r="184" customFormat="false" ht="15.75" hidden="false" customHeight="false" outlineLevel="0" collapsed="false">
      <c r="A184" s="29"/>
      <c r="B184" s="29"/>
    </row>
    <row r="185" customFormat="false" ht="15.75" hidden="false" customHeight="false" outlineLevel="0" collapsed="false">
      <c r="A185" s="29"/>
      <c r="B185" s="29"/>
    </row>
    <row r="186" customFormat="false" ht="15.75" hidden="false" customHeight="false" outlineLevel="0" collapsed="false">
      <c r="A186" s="29"/>
      <c r="B186" s="29"/>
    </row>
    <row r="187" customFormat="false" ht="15.75" hidden="false" customHeight="false" outlineLevel="0" collapsed="false">
      <c r="A187" s="29"/>
      <c r="B187" s="29"/>
    </row>
    <row r="188" customFormat="false" ht="15.75" hidden="false" customHeight="false" outlineLevel="0" collapsed="false">
      <c r="A188" s="29"/>
      <c r="B188" s="29"/>
    </row>
    <row r="189" customFormat="false" ht="15.75" hidden="false" customHeight="false" outlineLevel="0" collapsed="false">
      <c r="A189" s="29"/>
      <c r="B189" s="29"/>
    </row>
    <row r="190" customFormat="false" ht="15.75" hidden="false" customHeight="false" outlineLevel="0" collapsed="false">
      <c r="A190" s="29"/>
      <c r="B190" s="29"/>
    </row>
    <row r="191" customFormat="false" ht="15.75" hidden="false" customHeight="false" outlineLevel="0" collapsed="false">
      <c r="A191" s="29"/>
      <c r="B191" s="29"/>
    </row>
    <row r="192" customFormat="false" ht="15.75" hidden="false" customHeight="false" outlineLevel="0" collapsed="false">
      <c r="A192" s="29"/>
      <c r="B192" s="29"/>
    </row>
    <row r="193" customFormat="false" ht="15.75" hidden="false" customHeight="false" outlineLevel="0" collapsed="false">
      <c r="A193" s="29"/>
      <c r="B193" s="29"/>
    </row>
    <row r="194" customFormat="false" ht="15.75" hidden="false" customHeight="false" outlineLevel="0" collapsed="false">
      <c r="A194" s="29"/>
      <c r="B194" s="29"/>
    </row>
    <row r="195" customFormat="false" ht="15.75" hidden="false" customHeight="false" outlineLevel="0" collapsed="false">
      <c r="A195" s="29"/>
      <c r="B195" s="29"/>
    </row>
    <row r="196" customFormat="false" ht="15.75" hidden="false" customHeight="false" outlineLevel="0" collapsed="false">
      <c r="A196" s="29"/>
      <c r="B196" s="29"/>
    </row>
    <row r="197" customFormat="false" ht="15.75" hidden="false" customHeight="false" outlineLevel="0" collapsed="false">
      <c r="A197" s="29"/>
      <c r="B197" s="29"/>
    </row>
    <row r="198" customFormat="false" ht="15.75" hidden="false" customHeight="false" outlineLevel="0" collapsed="false">
      <c r="A198" s="29"/>
      <c r="B198" s="29"/>
    </row>
    <row r="199" customFormat="false" ht="15.75" hidden="false" customHeight="false" outlineLevel="0" collapsed="false">
      <c r="A199" s="29"/>
      <c r="B199" s="29"/>
    </row>
    <row r="200" customFormat="false" ht="15.75" hidden="false" customHeight="false" outlineLevel="0" collapsed="false">
      <c r="A200" s="29"/>
      <c r="B200" s="29"/>
    </row>
    <row r="201" customFormat="false" ht="15.75" hidden="false" customHeight="false" outlineLevel="0" collapsed="false">
      <c r="A201" s="29"/>
      <c r="B201" s="29"/>
    </row>
    <row r="202" customFormat="false" ht="15.75" hidden="false" customHeight="false" outlineLevel="0" collapsed="false">
      <c r="A202" s="29"/>
      <c r="B202" s="29"/>
    </row>
    <row r="203" customFormat="false" ht="15.75" hidden="false" customHeight="false" outlineLevel="0" collapsed="false">
      <c r="A203" s="29"/>
      <c r="B203" s="29"/>
    </row>
    <row r="204" customFormat="false" ht="15.75" hidden="false" customHeight="false" outlineLevel="0" collapsed="false">
      <c r="A204" s="29"/>
      <c r="B204" s="29"/>
    </row>
    <row r="205" customFormat="false" ht="15.75" hidden="false" customHeight="false" outlineLevel="0" collapsed="false">
      <c r="A205" s="29"/>
      <c r="B205" s="29"/>
    </row>
    <row r="206" customFormat="false" ht="15.75" hidden="false" customHeight="false" outlineLevel="0" collapsed="false">
      <c r="A206" s="29"/>
      <c r="B206" s="29"/>
    </row>
    <row r="207" customFormat="false" ht="15.75" hidden="false" customHeight="false" outlineLevel="0" collapsed="false">
      <c r="A207" s="29"/>
      <c r="B207" s="29"/>
    </row>
    <row r="208" customFormat="false" ht="15.75" hidden="false" customHeight="false" outlineLevel="0" collapsed="false">
      <c r="A208" s="29"/>
      <c r="B208" s="29"/>
    </row>
    <row r="209" customFormat="false" ht="15.75" hidden="false" customHeight="false" outlineLevel="0" collapsed="false">
      <c r="A209" s="29"/>
      <c r="B209" s="29"/>
    </row>
    <row r="210" customFormat="false" ht="15.75" hidden="false" customHeight="false" outlineLevel="0" collapsed="false">
      <c r="A210" s="29"/>
      <c r="B210" s="29"/>
    </row>
    <row r="211" customFormat="false" ht="15.75" hidden="false" customHeight="false" outlineLevel="0" collapsed="false">
      <c r="A211" s="29"/>
      <c r="B211" s="29"/>
    </row>
    <row r="212" customFormat="false" ht="15.75" hidden="false" customHeight="false" outlineLevel="0" collapsed="false">
      <c r="A212" s="29"/>
      <c r="B212" s="29"/>
    </row>
    <row r="213" customFormat="false" ht="15.75" hidden="false" customHeight="false" outlineLevel="0" collapsed="false">
      <c r="A213" s="29"/>
      <c r="B213" s="29"/>
    </row>
    <row r="214" customFormat="false" ht="15.75" hidden="false" customHeight="false" outlineLevel="0" collapsed="false">
      <c r="A214" s="29"/>
      <c r="B214" s="29"/>
    </row>
    <row r="215" customFormat="false" ht="15.75" hidden="false" customHeight="false" outlineLevel="0" collapsed="false">
      <c r="A215" s="29"/>
      <c r="B215" s="29"/>
    </row>
    <row r="216" customFormat="false" ht="15.75" hidden="false" customHeight="false" outlineLevel="0" collapsed="false">
      <c r="A216" s="29"/>
      <c r="B216" s="29"/>
    </row>
    <row r="217" customFormat="false" ht="15.75" hidden="false" customHeight="false" outlineLevel="0" collapsed="false">
      <c r="A217" s="29"/>
      <c r="B217" s="29"/>
    </row>
    <row r="218" customFormat="false" ht="15.75" hidden="false" customHeight="false" outlineLevel="0" collapsed="false">
      <c r="A218" s="29"/>
      <c r="B218" s="29"/>
    </row>
    <row r="219" customFormat="false" ht="15.75" hidden="false" customHeight="false" outlineLevel="0" collapsed="false">
      <c r="A219" s="29"/>
      <c r="B219" s="29"/>
    </row>
    <row r="220" customFormat="false" ht="15.75" hidden="false" customHeight="false" outlineLevel="0" collapsed="false">
      <c r="A220" s="29"/>
      <c r="B220" s="29"/>
    </row>
    <row r="221" customFormat="false" ht="15.75" hidden="false" customHeight="false" outlineLevel="0" collapsed="false">
      <c r="A221" s="29"/>
      <c r="B221" s="29"/>
    </row>
    <row r="222" customFormat="false" ht="15.75" hidden="false" customHeight="false" outlineLevel="0" collapsed="false">
      <c r="A222" s="29"/>
      <c r="B222" s="29"/>
    </row>
    <row r="223" customFormat="false" ht="15.75" hidden="false" customHeight="false" outlineLevel="0" collapsed="false">
      <c r="A223" s="29"/>
      <c r="B223" s="29"/>
    </row>
    <row r="224" customFormat="false" ht="15.75" hidden="false" customHeight="false" outlineLevel="0" collapsed="false">
      <c r="A224" s="29"/>
      <c r="B224" s="29"/>
    </row>
    <row r="225" customFormat="false" ht="15.75" hidden="false" customHeight="false" outlineLevel="0" collapsed="false">
      <c r="A225" s="29"/>
      <c r="B225" s="29"/>
    </row>
    <row r="226" customFormat="false" ht="15.75" hidden="false" customHeight="false" outlineLevel="0" collapsed="false">
      <c r="A226" s="29"/>
      <c r="B226" s="29"/>
    </row>
    <row r="227" customFormat="false" ht="15.75" hidden="false" customHeight="false" outlineLevel="0" collapsed="false">
      <c r="A227" s="29"/>
      <c r="B227" s="29"/>
    </row>
    <row r="228" customFormat="false" ht="15.75" hidden="false" customHeight="false" outlineLevel="0" collapsed="false">
      <c r="A228" s="29"/>
      <c r="B228" s="29"/>
    </row>
    <row r="229" customFormat="false" ht="15.75" hidden="false" customHeight="false" outlineLevel="0" collapsed="false">
      <c r="A229" s="29"/>
      <c r="B229" s="29"/>
    </row>
    <row r="230" customFormat="false" ht="15.75" hidden="false" customHeight="false" outlineLevel="0" collapsed="false">
      <c r="A230" s="29"/>
      <c r="B230" s="29"/>
    </row>
    <row r="231" customFormat="false" ht="15.75" hidden="false" customHeight="false" outlineLevel="0" collapsed="false">
      <c r="A231" s="29"/>
      <c r="B231" s="29"/>
    </row>
    <row r="232" customFormat="false" ht="15.75" hidden="false" customHeight="false" outlineLevel="0" collapsed="false">
      <c r="A232" s="29"/>
      <c r="B232" s="29"/>
    </row>
    <row r="233" customFormat="false" ht="15.75" hidden="false" customHeight="false" outlineLevel="0" collapsed="false">
      <c r="A233" s="29"/>
      <c r="B233" s="29"/>
    </row>
    <row r="234" customFormat="false" ht="15.75" hidden="false" customHeight="false" outlineLevel="0" collapsed="false">
      <c r="A234" s="29"/>
      <c r="B234" s="29"/>
    </row>
    <row r="235" customFormat="false" ht="15.75" hidden="false" customHeight="false" outlineLevel="0" collapsed="false">
      <c r="A235" s="29"/>
      <c r="B235" s="29"/>
    </row>
    <row r="236" customFormat="false" ht="15.75" hidden="false" customHeight="false" outlineLevel="0" collapsed="false">
      <c r="A236" s="29"/>
      <c r="B236" s="29"/>
    </row>
    <row r="237" customFormat="false" ht="15.75" hidden="false" customHeight="false" outlineLevel="0" collapsed="false">
      <c r="A237" s="29"/>
      <c r="B237" s="29"/>
    </row>
    <row r="238" customFormat="false" ht="15.75" hidden="false" customHeight="false" outlineLevel="0" collapsed="false">
      <c r="A238" s="29"/>
      <c r="B238" s="29"/>
    </row>
    <row r="239" customFormat="false" ht="15.75" hidden="false" customHeight="false" outlineLevel="0" collapsed="false">
      <c r="A239" s="29"/>
      <c r="B239" s="29"/>
    </row>
    <row r="240" customFormat="false" ht="15.75" hidden="false" customHeight="false" outlineLevel="0" collapsed="false">
      <c r="A240" s="29"/>
      <c r="B240" s="29"/>
    </row>
    <row r="241" customFormat="false" ht="15.75" hidden="false" customHeight="false" outlineLevel="0" collapsed="false">
      <c r="A241" s="29"/>
      <c r="B241" s="29"/>
    </row>
    <row r="242" customFormat="false" ht="15.75" hidden="false" customHeight="false" outlineLevel="0" collapsed="false">
      <c r="A242" s="29"/>
      <c r="B242" s="29"/>
    </row>
    <row r="243" customFormat="false" ht="15.75" hidden="false" customHeight="false" outlineLevel="0" collapsed="false">
      <c r="A243" s="29"/>
      <c r="B243" s="29"/>
    </row>
    <row r="244" customFormat="false" ht="15.75" hidden="false" customHeight="false" outlineLevel="0" collapsed="false">
      <c r="A244" s="29"/>
      <c r="B244" s="29"/>
    </row>
    <row r="245" customFormat="false" ht="15.75" hidden="false" customHeight="false" outlineLevel="0" collapsed="false">
      <c r="A245" s="29"/>
      <c r="B245" s="29"/>
    </row>
    <row r="246" customFormat="false" ht="15.75" hidden="false" customHeight="false" outlineLevel="0" collapsed="false">
      <c r="A246" s="29"/>
      <c r="B246" s="29"/>
    </row>
    <row r="247" customFormat="false" ht="15.75" hidden="false" customHeight="false" outlineLevel="0" collapsed="false">
      <c r="A247" s="29"/>
      <c r="B247" s="29"/>
    </row>
    <row r="248" customFormat="false" ht="15.75" hidden="false" customHeight="false" outlineLevel="0" collapsed="false">
      <c r="A248" s="29"/>
      <c r="B248" s="29"/>
    </row>
    <row r="249" customFormat="false" ht="15.75" hidden="false" customHeight="false" outlineLevel="0" collapsed="false">
      <c r="A249" s="29"/>
      <c r="B249" s="29"/>
    </row>
    <row r="250" customFormat="false" ht="15.75" hidden="false" customHeight="false" outlineLevel="0" collapsed="false">
      <c r="A250" s="29"/>
      <c r="B250" s="29"/>
    </row>
    <row r="251" customFormat="false" ht="15.75" hidden="false" customHeight="false" outlineLevel="0" collapsed="false">
      <c r="A251" s="29"/>
      <c r="B251" s="29"/>
    </row>
    <row r="252" customFormat="false" ht="15.75" hidden="false" customHeight="false" outlineLevel="0" collapsed="false">
      <c r="A252" s="29"/>
      <c r="B252" s="29"/>
    </row>
    <row r="253" customFormat="false" ht="15.75" hidden="false" customHeight="false" outlineLevel="0" collapsed="false">
      <c r="A253" s="29"/>
      <c r="B253" s="29"/>
    </row>
    <row r="254" customFormat="false" ht="15.75" hidden="false" customHeight="false" outlineLevel="0" collapsed="false">
      <c r="A254" s="29"/>
      <c r="B254" s="29"/>
    </row>
    <row r="255" customFormat="false" ht="15.75" hidden="false" customHeight="false" outlineLevel="0" collapsed="false">
      <c r="A255" s="29"/>
      <c r="B255" s="29"/>
    </row>
    <row r="256" customFormat="false" ht="15.75" hidden="false" customHeight="false" outlineLevel="0" collapsed="false">
      <c r="A256" s="29"/>
      <c r="B256" s="29"/>
    </row>
    <row r="257" customFormat="false" ht="15.75" hidden="false" customHeight="false" outlineLevel="0" collapsed="false">
      <c r="A257" s="29"/>
      <c r="B257" s="29"/>
    </row>
    <row r="258" customFormat="false" ht="15.75" hidden="false" customHeight="false" outlineLevel="0" collapsed="false">
      <c r="A258" s="29"/>
      <c r="B258" s="29"/>
    </row>
    <row r="259" customFormat="false" ht="15.75" hidden="false" customHeight="false" outlineLevel="0" collapsed="false">
      <c r="A259" s="29"/>
      <c r="B259" s="29"/>
    </row>
    <row r="260" customFormat="false" ht="15.75" hidden="false" customHeight="false" outlineLevel="0" collapsed="false">
      <c r="A260" s="29"/>
      <c r="B260" s="29"/>
    </row>
    <row r="261" customFormat="false" ht="15.75" hidden="false" customHeight="false" outlineLevel="0" collapsed="false">
      <c r="A261" s="29"/>
      <c r="B261" s="29"/>
    </row>
    <row r="262" customFormat="false" ht="15.75" hidden="false" customHeight="false" outlineLevel="0" collapsed="false">
      <c r="A262" s="29"/>
      <c r="B262" s="29"/>
    </row>
    <row r="263" customFormat="false" ht="15.75" hidden="false" customHeight="false" outlineLevel="0" collapsed="false">
      <c r="A263" s="29"/>
      <c r="B263" s="29"/>
    </row>
    <row r="264" customFormat="false" ht="15.75" hidden="false" customHeight="false" outlineLevel="0" collapsed="false">
      <c r="A264" s="29"/>
      <c r="B264" s="29"/>
    </row>
    <row r="265" customFormat="false" ht="15.75" hidden="false" customHeight="false" outlineLevel="0" collapsed="false">
      <c r="A265" s="29"/>
      <c r="B265" s="29"/>
    </row>
    <row r="266" customFormat="false" ht="15.75" hidden="false" customHeight="false" outlineLevel="0" collapsed="false">
      <c r="A266" s="29"/>
      <c r="B266" s="29"/>
    </row>
    <row r="267" customFormat="false" ht="15.75" hidden="false" customHeight="false" outlineLevel="0" collapsed="false">
      <c r="A267" s="29"/>
      <c r="B267" s="29"/>
    </row>
    <row r="268" customFormat="false" ht="15.75" hidden="false" customHeight="false" outlineLevel="0" collapsed="false">
      <c r="A268" s="29"/>
      <c r="B268" s="29"/>
    </row>
    <row r="269" customFormat="false" ht="15.75" hidden="false" customHeight="false" outlineLevel="0" collapsed="false">
      <c r="A269" s="29"/>
      <c r="B269" s="29"/>
    </row>
    <row r="270" customFormat="false" ht="15.75" hidden="false" customHeight="false" outlineLevel="0" collapsed="false">
      <c r="A270" s="29"/>
      <c r="B270" s="29"/>
    </row>
    <row r="271" customFormat="false" ht="15.75" hidden="false" customHeight="false" outlineLevel="0" collapsed="false">
      <c r="A271" s="29"/>
      <c r="B271" s="29"/>
    </row>
    <row r="272" customFormat="false" ht="15.75" hidden="false" customHeight="false" outlineLevel="0" collapsed="false">
      <c r="A272" s="29"/>
      <c r="B272" s="29"/>
    </row>
    <row r="273" customFormat="false" ht="15.75" hidden="false" customHeight="false" outlineLevel="0" collapsed="false">
      <c r="A273" s="29"/>
      <c r="B273" s="29"/>
    </row>
    <row r="274" customFormat="false" ht="15.75" hidden="false" customHeight="false" outlineLevel="0" collapsed="false">
      <c r="A274" s="29"/>
      <c r="B274" s="29"/>
    </row>
    <row r="275" customFormat="false" ht="15.75" hidden="false" customHeight="false" outlineLevel="0" collapsed="false">
      <c r="A275" s="29"/>
      <c r="B275" s="29"/>
    </row>
    <row r="276" customFormat="false" ht="15.75" hidden="false" customHeight="false" outlineLevel="0" collapsed="false">
      <c r="A276" s="29"/>
      <c r="B276" s="29"/>
    </row>
    <row r="277" customFormat="false" ht="15.75" hidden="false" customHeight="false" outlineLevel="0" collapsed="false">
      <c r="A277" s="29"/>
      <c r="B277" s="29"/>
    </row>
    <row r="278" customFormat="false" ht="15.75" hidden="false" customHeight="false" outlineLevel="0" collapsed="false">
      <c r="A278" s="29"/>
      <c r="B278" s="29"/>
    </row>
    <row r="279" customFormat="false" ht="15.75" hidden="false" customHeight="false" outlineLevel="0" collapsed="false">
      <c r="A279" s="29"/>
      <c r="B279" s="29"/>
    </row>
    <row r="280" customFormat="false" ht="15.75" hidden="false" customHeight="false" outlineLevel="0" collapsed="false">
      <c r="A280" s="29"/>
      <c r="B280" s="29"/>
    </row>
    <row r="281" customFormat="false" ht="15.75" hidden="false" customHeight="false" outlineLevel="0" collapsed="false">
      <c r="A281" s="29"/>
      <c r="B281" s="29"/>
    </row>
    <row r="282" customFormat="false" ht="15.75" hidden="false" customHeight="false" outlineLevel="0" collapsed="false">
      <c r="A282" s="29"/>
      <c r="B282" s="29"/>
    </row>
    <row r="283" customFormat="false" ht="15.75" hidden="false" customHeight="false" outlineLevel="0" collapsed="false">
      <c r="A283" s="29"/>
      <c r="B283" s="29"/>
    </row>
    <row r="284" customFormat="false" ht="15.75" hidden="false" customHeight="false" outlineLevel="0" collapsed="false">
      <c r="A284" s="29"/>
      <c r="B284" s="29"/>
    </row>
    <row r="285" customFormat="false" ht="15.75" hidden="false" customHeight="false" outlineLevel="0" collapsed="false">
      <c r="A285" s="29"/>
      <c r="B285" s="29"/>
    </row>
    <row r="286" customFormat="false" ht="15.75" hidden="false" customHeight="false" outlineLevel="0" collapsed="false">
      <c r="A286" s="29"/>
      <c r="B286" s="29"/>
    </row>
    <row r="287" customFormat="false" ht="15.75" hidden="false" customHeight="false" outlineLevel="0" collapsed="false">
      <c r="A287" s="29"/>
      <c r="B287" s="29"/>
    </row>
    <row r="288" customFormat="false" ht="15.75" hidden="false" customHeight="false" outlineLevel="0" collapsed="false">
      <c r="A288" s="29"/>
      <c r="B288" s="29"/>
    </row>
    <row r="289" customFormat="false" ht="15.75" hidden="false" customHeight="false" outlineLevel="0" collapsed="false">
      <c r="A289" s="29"/>
      <c r="B289" s="29"/>
    </row>
    <row r="290" customFormat="false" ht="15.75" hidden="false" customHeight="false" outlineLevel="0" collapsed="false">
      <c r="A290" s="29"/>
      <c r="B290" s="29"/>
    </row>
    <row r="291" customFormat="false" ht="15.75" hidden="false" customHeight="false" outlineLevel="0" collapsed="false">
      <c r="A291" s="29"/>
      <c r="B291" s="29"/>
    </row>
    <row r="292" customFormat="false" ht="15.75" hidden="false" customHeight="false" outlineLevel="0" collapsed="false">
      <c r="A292" s="29"/>
      <c r="B292" s="29"/>
    </row>
    <row r="293" customFormat="false" ht="15.75" hidden="false" customHeight="false" outlineLevel="0" collapsed="false">
      <c r="A293" s="29"/>
      <c r="B293" s="29"/>
    </row>
    <row r="294" customFormat="false" ht="15.75" hidden="false" customHeight="false" outlineLevel="0" collapsed="false">
      <c r="A294" s="29"/>
      <c r="B294" s="29"/>
    </row>
    <row r="295" customFormat="false" ht="15.75" hidden="false" customHeight="false" outlineLevel="0" collapsed="false">
      <c r="A295" s="29"/>
      <c r="B295" s="29"/>
    </row>
    <row r="296" customFormat="false" ht="15.75" hidden="false" customHeight="false" outlineLevel="0" collapsed="false">
      <c r="A296" s="29"/>
      <c r="B296" s="29"/>
    </row>
    <row r="297" customFormat="false" ht="15.75" hidden="false" customHeight="false" outlineLevel="0" collapsed="false">
      <c r="A297" s="29"/>
      <c r="B297" s="29"/>
    </row>
    <row r="298" customFormat="false" ht="15.75" hidden="false" customHeight="false" outlineLevel="0" collapsed="false">
      <c r="A298" s="29"/>
      <c r="B298" s="29"/>
    </row>
    <row r="299" customFormat="false" ht="15.75" hidden="false" customHeight="false" outlineLevel="0" collapsed="false">
      <c r="A299" s="29"/>
      <c r="B299" s="29"/>
    </row>
    <row r="300" customFormat="false" ht="15.75" hidden="false" customHeight="false" outlineLevel="0" collapsed="false">
      <c r="A300" s="29"/>
      <c r="B300" s="29"/>
    </row>
    <row r="301" customFormat="false" ht="15.75" hidden="false" customHeight="false" outlineLevel="0" collapsed="false">
      <c r="A301" s="29"/>
      <c r="B301" s="29"/>
    </row>
    <row r="302" customFormat="false" ht="15.75" hidden="false" customHeight="false" outlineLevel="0" collapsed="false">
      <c r="A302" s="29"/>
      <c r="B302" s="29"/>
    </row>
    <row r="303" customFormat="false" ht="15.75" hidden="false" customHeight="false" outlineLevel="0" collapsed="false">
      <c r="A303" s="29"/>
      <c r="B303" s="29"/>
    </row>
    <row r="304" customFormat="false" ht="15.75" hidden="false" customHeight="false" outlineLevel="0" collapsed="false">
      <c r="A304" s="29"/>
      <c r="B304" s="29"/>
    </row>
    <row r="305" customFormat="false" ht="15.75" hidden="false" customHeight="false" outlineLevel="0" collapsed="false">
      <c r="A305" s="29"/>
      <c r="B305" s="29"/>
    </row>
    <row r="306" customFormat="false" ht="15.75" hidden="false" customHeight="false" outlineLevel="0" collapsed="false">
      <c r="A306" s="29"/>
      <c r="B306" s="29"/>
    </row>
    <row r="307" customFormat="false" ht="15.75" hidden="false" customHeight="false" outlineLevel="0" collapsed="false">
      <c r="A307" s="29"/>
      <c r="B307" s="29"/>
    </row>
    <row r="308" customFormat="false" ht="15.75" hidden="false" customHeight="false" outlineLevel="0" collapsed="false">
      <c r="A308" s="29"/>
      <c r="B308" s="29"/>
    </row>
    <row r="309" customFormat="false" ht="15.75" hidden="false" customHeight="false" outlineLevel="0" collapsed="false">
      <c r="A309" s="29"/>
      <c r="B309" s="29"/>
    </row>
    <row r="310" customFormat="false" ht="15.75" hidden="false" customHeight="false" outlineLevel="0" collapsed="false">
      <c r="A310" s="29"/>
      <c r="B310" s="29"/>
    </row>
    <row r="311" customFormat="false" ht="15.75" hidden="false" customHeight="false" outlineLevel="0" collapsed="false">
      <c r="A311" s="29"/>
      <c r="B311" s="29"/>
    </row>
    <row r="312" customFormat="false" ht="15.75" hidden="false" customHeight="false" outlineLevel="0" collapsed="false">
      <c r="A312" s="29"/>
      <c r="B312" s="29"/>
    </row>
    <row r="313" customFormat="false" ht="15.75" hidden="false" customHeight="false" outlineLevel="0" collapsed="false">
      <c r="A313" s="29"/>
      <c r="B313" s="29"/>
    </row>
    <row r="314" customFormat="false" ht="15.75" hidden="false" customHeight="false" outlineLevel="0" collapsed="false">
      <c r="A314" s="29"/>
      <c r="B314" s="29"/>
    </row>
    <row r="315" customFormat="false" ht="15.75" hidden="false" customHeight="false" outlineLevel="0" collapsed="false">
      <c r="A315" s="29"/>
      <c r="B315" s="29"/>
    </row>
    <row r="316" customFormat="false" ht="15.75" hidden="false" customHeight="false" outlineLevel="0" collapsed="false">
      <c r="A316" s="29"/>
      <c r="B316" s="29"/>
    </row>
    <row r="317" customFormat="false" ht="15.75" hidden="false" customHeight="false" outlineLevel="0" collapsed="false">
      <c r="A317" s="29"/>
      <c r="B317" s="29"/>
    </row>
    <row r="318" customFormat="false" ht="15.75" hidden="false" customHeight="false" outlineLevel="0" collapsed="false">
      <c r="A318" s="29"/>
      <c r="B318" s="29"/>
    </row>
    <row r="319" customFormat="false" ht="15.75" hidden="false" customHeight="false" outlineLevel="0" collapsed="false">
      <c r="A319" s="29"/>
      <c r="B319" s="29"/>
    </row>
    <row r="320" customFormat="false" ht="15.75" hidden="false" customHeight="false" outlineLevel="0" collapsed="false">
      <c r="A320" s="29"/>
      <c r="B320" s="29"/>
    </row>
    <row r="321" customFormat="false" ht="15.75" hidden="false" customHeight="false" outlineLevel="0" collapsed="false">
      <c r="A321" s="29"/>
      <c r="B321" s="29"/>
    </row>
    <row r="322" customFormat="false" ht="15.75" hidden="false" customHeight="false" outlineLevel="0" collapsed="false">
      <c r="A322" s="29"/>
      <c r="B322" s="29"/>
    </row>
    <row r="323" customFormat="false" ht="15.75" hidden="false" customHeight="false" outlineLevel="0" collapsed="false">
      <c r="A323" s="29"/>
      <c r="B323" s="29"/>
    </row>
    <row r="324" customFormat="false" ht="15.75" hidden="false" customHeight="false" outlineLevel="0" collapsed="false">
      <c r="A324" s="29"/>
      <c r="B324" s="29"/>
    </row>
    <row r="325" customFormat="false" ht="15.75" hidden="false" customHeight="false" outlineLevel="0" collapsed="false">
      <c r="A325" s="29"/>
      <c r="B325" s="29"/>
    </row>
    <row r="326" customFormat="false" ht="15.75" hidden="false" customHeight="false" outlineLevel="0" collapsed="false">
      <c r="A326" s="29"/>
      <c r="B326" s="29"/>
    </row>
    <row r="327" customFormat="false" ht="15.75" hidden="false" customHeight="false" outlineLevel="0" collapsed="false">
      <c r="A327" s="29"/>
      <c r="B327" s="29"/>
    </row>
    <row r="328" customFormat="false" ht="15.75" hidden="false" customHeight="false" outlineLevel="0" collapsed="false">
      <c r="A328" s="29"/>
      <c r="B328" s="29"/>
    </row>
    <row r="329" customFormat="false" ht="15.75" hidden="false" customHeight="false" outlineLevel="0" collapsed="false">
      <c r="A329" s="29"/>
      <c r="B329" s="29"/>
    </row>
    <row r="330" customFormat="false" ht="15.75" hidden="false" customHeight="false" outlineLevel="0" collapsed="false">
      <c r="A330" s="29"/>
      <c r="B330" s="29"/>
    </row>
    <row r="331" customFormat="false" ht="15.75" hidden="false" customHeight="false" outlineLevel="0" collapsed="false">
      <c r="A331" s="29"/>
      <c r="B331" s="29"/>
    </row>
    <row r="332" customFormat="false" ht="15.75" hidden="false" customHeight="false" outlineLevel="0" collapsed="false">
      <c r="A332" s="29"/>
      <c r="B332" s="29"/>
    </row>
    <row r="333" customFormat="false" ht="15.75" hidden="false" customHeight="false" outlineLevel="0" collapsed="false">
      <c r="A333" s="29"/>
      <c r="B333" s="29"/>
    </row>
    <row r="334" customFormat="false" ht="15.75" hidden="false" customHeight="false" outlineLevel="0" collapsed="false">
      <c r="A334" s="29"/>
      <c r="B334" s="29"/>
    </row>
    <row r="335" customFormat="false" ht="15.75" hidden="false" customHeight="false" outlineLevel="0" collapsed="false">
      <c r="A335" s="29"/>
      <c r="B335" s="29"/>
    </row>
    <row r="336" customFormat="false" ht="15.75" hidden="false" customHeight="false" outlineLevel="0" collapsed="false">
      <c r="A336" s="29"/>
      <c r="B336" s="29"/>
    </row>
    <row r="337" customFormat="false" ht="15.75" hidden="false" customHeight="false" outlineLevel="0" collapsed="false">
      <c r="A337" s="29"/>
      <c r="B337" s="29"/>
    </row>
    <row r="338" customFormat="false" ht="15.75" hidden="false" customHeight="false" outlineLevel="0" collapsed="false">
      <c r="A338" s="29"/>
      <c r="B338" s="29"/>
    </row>
    <row r="339" customFormat="false" ht="15.75" hidden="false" customHeight="false" outlineLevel="0" collapsed="false">
      <c r="A339" s="29"/>
      <c r="B339" s="29"/>
    </row>
    <row r="340" customFormat="false" ht="15.75" hidden="false" customHeight="false" outlineLevel="0" collapsed="false">
      <c r="A340" s="29"/>
      <c r="B340" s="29"/>
    </row>
    <row r="341" customFormat="false" ht="15.75" hidden="false" customHeight="false" outlineLevel="0" collapsed="false">
      <c r="A341" s="29"/>
      <c r="B341" s="29"/>
    </row>
    <row r="342" customFormat="false" ht="15.75" hidden="false" customHeight="false" outlineLevel="0" collapsed="false">
      <c r="A342" s="29"/>
      <c r="B342" s="29"/>
    </row>
    <row r="343" customFormat="false" ht="15.75" hidden="false" customHeight="false" outlineLevel="0" collapsed="false">
      <c r="A343" s="29"/>
      <c r="B343" s="29"/>
    </row>
    <row r="344" customFormat="false" ht="15.75" hidden="false" customHeight="false" outlineLevel="0" collapsed="false">
      <c r="A344" s="29"/>
      <c r="B344" s="29"/>
    </row>
    <row r="345" customFormat="false" ht="15.75" hidden="false" customHeight="false" outlineLevel="0" collapsed="false">
      <c r="A345" s="29"/>
      <c r="B345" s="29"/>
    </row>
    <row r="346" customFormat="false" ht="15.75" hidden="false" customHeight="false" outlineLevel="0" collapsed="false">
      <c r="A346" s="29"/>
      <c r="B346" s="29"/>
    </row>
    <row r="347" customFormat="false" ht="15.75" hidden="false" customHeight="false" outlineLevel="0" collapsed="false">
      <c r="A347" s="29"/>
      <c r="B347" s="29"/>
    </row>
    <row r="348" customFormat="false" ht="15.75" hidden="false" customHeight="false" outlineLevel="0" collapsed="false">
      <c r="A348" s="29"/>
      <c r="B348" s="29"/>
    </row>
    <row r="349" customFormat="false" ht="15.75" hidden="false" customHeight="false" outlineLevel="0" collapsed="false">
      <c r="A349" s="29"/>
      <c r="B349" s="29"/>
    </row>
    <row r="350" customFormat="false" ht="15.75" hidden="false" customHeight="false" outlineLevel="0" collapsed="false">
      <c r="A350" s="29"/>
      <c r="B350" s="29"/>
    </row>
    <row r="351" customFormat="false" ht="15.75" hidden="false" customHeight="false" outlineLevel="0" collapsed="false">
      <c r="A351" s="29"/>
      <c r="B351" s="29"/>
    </row>
    <row r="352" customFormat="false" ht="15.75" hidden="false" customHeight="false" outlineLevel="0" collapsed="false">
      <c r="A352" s="29"/>
      <c r="B352" s="29"/>
    </row>
    <row r="353" customFormat="false" ht="15.75" hidden="false" customHeight="false" outlineLevel="0" collapsed="false">
      <c r="A353" s="29"/>
      <c r="B353" s="29"/>
    </row>
    <row r="354" customFormat="false" ht="15.75" hidden="false" customHeight="false" outlineLevel="0" collapsed="false">
      <c r="A354" s="29"/>
      <c r="B354" s="29"/>
    </row>
    <row r="355" customFormat="false" ht="15.75" hidden="false" customHeight="false" outlineLevel="0" collapsed="false">
      <c r="A355" s="29"/>
      <c r="B355" s="29"/>
    </row>
    <row r="356" customFormat="false" ht="15.75" hidden="false" customHeight="false" outlineLevel="0" collapsed="false">
      <c r="A356" s="29"/>
      <c r="B356" s="29"/>
    </row>
    <row r="357" customFormat="false" ht="15.75" hidden="false" customHeight="false" outlineLevel="0" collapsed="false">
      <c r="A357" s="29"/>
      <c r="B357" s="29"/>
    </row>
    <row r="358" customFormat="false" ht="15.75" hidden="false" customHeight="false" outlineLevel="0" collapsed="false">
      <c r="A358" s="29"/>
      <c r="B358" s="29"/>
    </row>
    <row r="359" customFormat="false" ht="15.75" hidden="false" customHeight="false" outlineLevel="0" collapsed="false">
      <c r="A359" s="29"/>
      <c r="B359" s="29"/>
    </row>
    <row r="360" customFormat="false" ht="15.75" hidden="false" customHeight="false" outlineLevel="0" collapsed="false">
      <c r="A360" s="29"/>
      <c r="B360" s="29"/>
    </row>
    <row r="361" customFormat="false" ht="15.75" hidden="false" customHeight="false" outlineLevel="0" collapsed="false">
      <c r="A361" s="29"/>
      <c r="B361" s="29"/>
    </row>
    <row r="362" customFormat="false" ht="15.75" hidden="false" customHeight="false" outlineLevel="0" collapsed="false">
      <c r="A362" s="29"/>
      <c r="B362" s="29"/>
    </row>
    <row r="363" customFormat="false" ht="15.75" hidden="false" customHeight="false" outlineLevel="0" collapsed="false">
      <c r="A363" s="29"/>
      <c r="B363" s="29"/>
    </row>
    <row r="364" customFormat="false" ht="15.75" hidden="false" customHeight="false" outlineLevel="0" collapsed="false">
      <c r="A364" s="29"/>
      <c r="B364" s="29"/>
    </row>
    <row r="365" customFormat="false" ht="15.75" hidden="false" customHeight="false" outlineLevel="0" collapsed="false">
      <c r="A365" s="29"/>
      <c r="B365" s="29"/>
    </row>
    <row r="366" customFormat="false" ht="15.75" hidden="false" customHeight="false" outlineLevel="0" collapsed="false">
      <c r="A366" s="29"/>
      <c r="B366" s="29"/>
    </row>
    <row r="367" customFormat="false" ht="15.75" hidden="false" customHeight="false" outlineLevel="0" collapsed="false">
      <c r="A367" s="29"/>
      <c r="B367" s="29"/>
    </row>
    <row r="368" customFormat="false" ht="15.75" hidden="false" customHeight="false" outlineLevel="0" collapsed="false">
      <c r="A368" s="29"/>
      <c r="B368" s="29"/>
    </row>
    <row r="369" customFormat="false" ht="15.75" hidden="false" customHeight="false" outlineLevel="0" collapsed="false">
      <c r="A369" s="29"/>
      <c r="B369" s="29"/>
    </row>
    <row r="370" customFormat="false" ht="15.75" hidden="false" customHeight="false" outlineLevel="0" collapsed="false">
      <c r="A370" s="29"/>
      <c r="B370" s="29"/>
    </row>
    <row r="371" customFormat="false" ht="15.75" hidden="false" customHeight="false" outlineLevel="0" collapsed="false">
      <c r="A371" s="29"/>
      <c r="B371" s="29"/>
    </row>
    <row r="372" customFormat="false" ht="15.75" hidden="false" customHeight="false" outlineLevel="0" collapsed="false">
      <c r="A372" s="29"/>
      <c r="B372" s="29"/>
    </row>
    <row r="373" customFormat="false" ht="15.75" hidden="false" customHeight="false" outlineLevel="0" collapsed="false">
      <c r="A373" s="29"/>
      <c r="B373" s="29"/>
    </row>
    <row r="374" customFormat="false" ht="15.75" hidden="false" customHeight="false" outlineLevel="0" collapsed="false">
      <c r="A374" s="29"/>
      <c r="B374" s="29"/>
    </row>
    <row r="375" customFormat="false" ht="15.75" hidden="false" customHeight="false" outlineLevel="0" collapsed="false">
      <c r="A375" s="29"/>
      <c r="B375" s="29"/>
    </row>
    <row r="376" customFormat="false" ht="15.75" hidden="false" customHeight="false" outlineLevel="0" collapsed="false">
      <c r="A376" s="29"/>
      <c r="B376" s="29"/>
    </row>
    <row r="377" customFormat="false" ht="15.75" hidden="false" customHeight="false" outlineLevel="0" collapsed="false">
      <c r="A377" s="29"/>
      <c r="B377" s="29"/>
    </row>
    <row r="378" customFormat="false" ht="15.75" hidden="false" customHeight="false" outlineLevel="0" collapsed="false">
      <c r="A378" s="29"/>
      <c r="B378" s="29"/>
    </row>
    <row r="379" customFormat="false" ht="15.75" hidden="false" customHeight="false" outlineLevel="0" collapsed="false">
      <c r="A379" s="29"/>
      <c r="B379" s="29"/>
    </row>
    <row r="380" customFormat="false" ht="15.75" hidden="false" customHeight="false" outlineLevel="0" collapsed="false">
      <c r="A380" s="29"/>
      <c r="B380" s="29"/>
    </row>
    <row r="381" customFormat="false" ht="15.75" hidden="false" customHeight="false" outlineLevel="0" collapsed="false">
      <c r="A381" s="29"/>
      <c r="B381" s="29"/>
    </row>
    <row r="382" customFormat="false" ht="15.75" hidden="false" customHeight="false" outlineLevel="0" collapsed="false">
      <c r="A382" s="29"/>
      <c r="B382" s="29"/>
    </row>
    <row r="383" customFormat="false" ht="15.75" hidden="false" customHeight="false" outlineLevel="0" collapsed="false">
      <c r="A383" s="29"/>
      <c r="B383" s="29"/>
    </row>
    <row r="384" customFormat="false" ht="15.75" hidden="false" customHeight="false" outlineLevel="0" collapsed="false">
      <c r="A384" s="29"/>
      <c r="B384" s="29"/>
    </row>
    <row r="385" customFormat="false" ht="15.75" hidden="false" customHeight="false" outlineLevel="0" collapsed="false">
      <c r="A385" s="29"/>
      <c r="B385" s="29"/>
    </row>
    <row r="386" customFormat="false" ht="15.75" hidden="false" customHeight="false" outlineLevel="0" collapsed="false">
      <c r="A386" s="29"/>
      <c r="B386" s="29"/>
    </row>
    <row r="387" customFormat="false" ht="15.75" hidden="false" customHeight="false" outlineLevel="0" collapsed="false">
      <c r="A387" s="29"/>
      <c r="B387" s="29"/>
    </row>
    <row r="388" customFormat="false" ht="15.75" hidden="false" customHeight="false" outlineLevel="0" collapsed="false">
      <c r="A388" s="29"/>
      <c r="B388" s="29"/>
    </row>
    <row r="389" customFormat="false" ht="15.75" hidden="false" customHeight="false" outlineLevel="0" collapsed="false">
      <c r="A389" s="29"/>
      <c r="B389" s="29"/>
    </row>
    <row r="390" customFormat="false" ht="15.75" hidden="false" customHeight="false" outlineLevel="0" collapsed="false">
      <c r="A390" s="29"/>
      <c r="B390" s="29"/>
    </row>
    <row r="391" customFormat="false" ht="15.75" hidden="false" customHeight="false" outlineLevel="0" collapsed="false">
      <c r="A391" s="29"/>
      <c r="B391" s="29"/>
    </row>
    <row r="392" customFormat="false" ht="15.75" hidden="false" customHeight="false" outlineLevel="0" collapsed="false">
      <c r="A392" s="29"/>
      <c r="B392" s="29"/>
    </row>
    <row r="393" customFormat="false" ht="15.75" hidden="false" customHeight="false" outlineLevel="0" collapsed="false">
      <c r="A393" s="29"/>
      <c r="B393" s="29"/>
    </row>
    <row r="394" customFormat="false" ht="15.75" hidden="false" customHeight="false" outlineLevel="0" collapsed="false">
      <c r="A394" s="29"/>
      <c r="B394" s="29"/>
    </row>
    <row r="395" customFormat="false" ht="15.75" hidden="false" customHeight="false" outlineLevel="0" collapsed="false">
      <c r="A395" s="29"/>
      <c r="B395" s="29"/>
    </row>
    <row r="396" customFormat="false" ht="15.75" hidden="false" customHeight="false" outlineLevel="0" collapsed="false">
      <c r="A396" s="29"/>
      <c r="B396" s="29"/>
    </row>
    <row r="397" customFormat="false" ht="15.75" hidden="false" customHeight="false" outlineLevel="0" collapsed="false">
      <c r="A397" s="29"/>
      <c r="B397" s="29"/>
    </row>
    <row r="398" customFormat="false" ht="15.75" hidden="false" customHeight="false" outlineLevel="0" collapsed="false">
      <c r="A398" s="29"/>
      <c r="B398" s="29"/>
    </row>
    <row r="399" customFormat="false" ht="15.75" hidden="false" customHeight="false" outlineLevel="0" collapsed="false">
      <c r="A399" s="29"/>
      <c r="B399" s="29"/>
    </row>
    <row r="400" customFormat="false" ht="15.75" hidden="false" customHeight="false" outlineLevel="0" collapsed="false">
      <c r="A400" s="29"/>
      <c r="B400" s="29"/>
    </row>
    <row r="401" customFormat="false" ht="15.75" hidden="false" customHeight="false" outlineLevel="0" collapsed="false">
      <c r="A401" s="29"/>
      <c r="B401" s="29"/>
    </row>
    <row r="402" customFormat="false" ht="15.75" hidden="false" customHeight="false" outlineLevel="0" collapsed="false">
      <c r="A402" s="29"/>
      <c r="B402" s="29"/>
    </row>
    <row r="403" customFormat="false" ht="15.75" hidden="false" customHeight="false" outlineLevel="0" collapsed="false">
      <c r="A403" s="29"/>
      <c r="B403" s="29"/>
    </row>
    <row r="404" customFormat="false" ht="15.75" hidden="false" customHeight="false" outlineLevel="0" collapsed="false">
      <c r="A404" s="29"/>
      <c r="B404" s="29"/>
    </row>
    <row r="405" customFormat="false" ht="15.75" hidden="false" customHeight="false" outlineLevel="0" collapsed="false">
      <c r="A405" s="29"/>
      <c r="B405" s="29"/>
    </row>
    <row r="406" customFormat="false" ht="15.75" hidden="false" customHeight="false" outlineLevel="0" collapsed="false">
      <c r="A406" s="29"/>
      <c r="B406" s="29"/>
    </row>
    <row r="407" customFormat="false" ht="15.75" hidden="false" customHeight="false" outlineLevel="0" collapsed="false">
      <c r="A407" s="29"/>
      <c r="B407" s="29"/>
    </row>
    <row r="408" customFormat="false" ht="15.75" hidden="false" customHeight="false" outlineLevel="0" collapsed="false">
      <c r="A408" s="29"/>
      <c r="B408" s="29"/>
    </row>
    <row r="409" customFormat="false" ht="15.75" hidden="false" customHeight="false" outlineLevel="0" collapsed="false">
      <c r="A409" s="29"/>
      <c r="B409" s="29"/>
    </row>
    <row r="410" customFormat="false" ht="15.75" hidden="false" customHeight="false" outlineLevel="0" collapsed="false">
      <c r="A410" s="29"/>
      <c r="B410" s="29"/>
    </row>
    <row r="411" customFormat="false" ht="15.75" hidden="false" customHeight="false" outlineLevel="0" collapsed="false">
      <c r="A411" s="29"/>
      <c r="B411" s="29"/>
    </row>
    <row r="412" customFormat="false" ht="15.75" hidden="false" customHeight="false" outlineLevel="0" collapsed="false">
      <c r="A412" s="29"/>
      <c r="B412" s="29"/>
    </row>
    <row r="413" customFormat="false" ht="15.75" hidden="false" customHeight="false" outlineLevel="0" collapsed="false">
      <c r="A413" s="29"/>
      <c r="B413" s="29"/>
    </row>
    <row r="414" customFormat="false" ht="15.75" hidden="false" customHeight="false" outlineLevel="0" collapsed="false">
      <c r="A414" s="29"/>
      <c r="B414" s="29"/>
    </row>
    <row r="415" customFormat="false" ht="15.75" hidden="false" customHeight="false" outlineLevel="0" collapsed="false">
      <c r="A415" s="29"/>
      <c r="B415" s="29"/>
    </row>
    <row r="416" customFormat="false" ht="15.75" hidden="false" customHeight="false" outlineLevel="0" collapsed="false">
      <c r="A416" s="29"/>
      <c r="B416" s="29"/>
    </row>
    <row r="417" customFormat="false" ht="15.75" hidden="false" customHeight="false" outlineLevel="0" collapsed="false">
      <c r="A417" s="29"/>
      <c r="B417" s="29"/>
    </row>
    <row r="418" customFormat="false" ht="15.75" hidden="false" customHeight="false" outlineLevel="0" collapsed="false">
      <c r="A418" s="29"/>
      <c r="B418" s="29"/>
    </row>
    <row r="419" customFormat="false" ht="15.75" hidden="false" customHeight="false" outlineLevel="0" collapsed="false">
      <c r="A419" s="29"/>
      <c r="B419" s="29"/>
    </row>
    <row r="420" customFormat="false" ht="15.75" hidden="false" customHeight="false" outlineLevel="0" collapsed="false">
      <c r="A420" s="29"/>
      <c r="B420" s="29"/>
    </row>
    <row r="421" customFormat="false" ht="15.75" hidden="false" customHeight="false" outlineLevel="0" collapsed="false">
      <c r="A421" s="29"/>
      <c r="B421" s="29"/>
    </row>
    <row r="422" customFormat="false" ht="15.75" hidden="false" customHeight="false" outlineLevel="0" collapsed="false">
      <c r="A422" s="29"/>
      <c r="B422" s="29"/>
    </row>
    <row r="423" customFormat="false" ht="15.75" hidden="false" customHeight="false" outlineLevel="0" collapsed="false">
      <c r="A423" s="29"/>
      <c r="B423" s="29"/>
    </row>
    <row r="424" customFormat="false" ht="15.75" hidden="false" customHeight="false" outlineLevel="0" collapsed="false">
      <c r="A424" s="29"/>
      <c r="B424" s="29"/>
    </row>
    <row r="425" customFormat="false" ht="15.75" hidden="false" customHeight="false" outlineLevel="0" collapsed="false">
      <c r="A425" s="29"/>
      <c r="B425" s="29"/>
    </row>
    <row r="426" customFormat="false" ht="15.75" hidden="false" customHeight="false" outlineLevel="0" collapsed="false">
      <c r="A426" s="29"/>
      <c r="B426" s="29"/>
    </row>
    <row r="427" customFormat="false" ht="15.75" hidden="false" customHeight="false" outlineLevel="0" collapsed="false">
      <c r="A427" s="29"/>
      <c r="B427" s="29"/>
    </row>
    <row r="428" customFormat="false" ht="15.75" hidden="false" customHeight="false" outlineLevel="0" collapsed="false">
      <c r="B428" s="2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cols>
    <col collapsed="false" customWidth="true" hidden="false" outlineLevel="0" max="1" min="1" style="0" width="33.75"/>
    <col collapsed="false" customWidth="true" hidden="false" outlineLevel="0" max="2" min="2" style="0" width="6.49"/>
  </cols>
  <sheetData>
    <row r="1" customFormat="false" ht="15.75" hidden="false" customHeight="false" outlineLevel="0" collapsed="false">
      <c r="A1" s="2" t="s">
        <v>2017</v>
      </c>
      <c r="B1" s="2"/>
      <c r="C1" s="2"/>
      <c r="D1" s="16"/>
      <c r="E1" s="16"/>
    </row>
    <row r="2" customFormat="false" ht="16.5" hidden="false" customHeight="false" outlineLevel="0" collapsed="false">
      <c r="A2" s="16"/>
      <c r="B2" s="16"/>
      <c r="C2" s="16"/>
      <c r="D2" s="16"/>
      <c r="E2" s="16"/>
    </row>
    <row r="3" customFormat="false" ht="16.5" hidden="false" customHeight="false" outlineLevel="0" collapsed="false">
      <c r="A3" s="30" t="s">
        <v>1491</v>
      </c>
      <c r="B3" s="30" t="s">
        <v>2018</v>
      </c>
      <c r="C3" s="30" t="s">
        <v>2019</v>
      </c>
      <c r="D3" s="30" t="s">
        <v>2020</v>
      </c>
      <c r="E3" s="30" t="s">
        <v>2021</v>
      </c>
    </row>
    <row r="4" customFormat="false" ht="16.5" hidden="false" customHeight="false" outlineLevel="0" collapsed="false">
      <c r="A4" s="31" t="s">
        <v>8</v>
      </c>
      <c r="B4" s="6" t="n">
        <v>1</v>
      </c>
      <c r="C4" s="32" t="s">
        <v>2022</v>
      </c>
      <c r="D4" s="33" t="n">
        <v>0.661</v>
      </c>
      <c r="E4" s="33" t="n">
        <v>0.811</v>
      </c>
    </row>
    <row r="5" customFormat="false" ht="15.75" hidden="false" customHeight="false" outlineLevel="0" collapsed="false">
      <c r="A5" s="31" t="s">
        <v>42</v>
      </c>
      <c r="B5" s="6" t="n">
        <v>2</v>
      </c>
      <c r="C5" s="32" t="s">
        <v>2022</v>
      </c>
      <c r="D5" s="33" t="n">
        <v>0.35</v>
      </c>
      <c r="E5" s="33" t="n">
        <v>0.0724</v>
      </c>
    </row>
    <row r="6" customFormat="false" ht="15.75" hidden="false" customHeight="false" outlineLevel="0" collapsed="false">
      <c r="A6" s="5" t="s">
        <v>1993</v>
      </c>
      <c r="B6" s="6" t="n">
        <v>3</v>
      </c>
      <c r="C6" s="6" t="s">
        <v>2023</v>
      </c>
      <c r="D6" s="33" t="n">
        <v>1.43</v>
      </c>
      <c r="E6" s="33" t="n">
        <v>1.23</v>
      </c>
    </row>
    <row r="7" customFormat="false" ht="15.75" hidden="false" customHeight="false" outlineLevel="0" collapsed="false">
      <c r="A7" s="31" t="s">
        <v>133</v>
      </c>
      <c r="B7" s="6" t="n">
        <v>4</v>
      </c>
      <c r="C7" s="32" t="s">
        <v>2022</v>
      </c>
      <c r="D7" s="33" t="n">
        <v>0.34</v>
      </c>
      <c r="E7" s="33" t="n">
        <v>0.593</v>
      </c>
    </row>
    <row r="8" customFormat="false" ht="15.75" hidden="false" customHeight="false" outlineLevel="0" collapsed="false">
      <c r="A8" s="31" t="s">
        <v>175</v>
      </c>
      <c r="B8" s="6" t="n">
        <v>5</v>
      </c>
      <c r="C8" s="32" t="s">
        <v>2022</v>
      </c>
      <c r="D8" s="33" t="n">
        <v>0.179</v>
      </c>
      <c r="E8" s="33" t="n">
        <v>0.216</v>
      </c>
    </row>
    <row r="9" customFormat="false" ht="15.75" hidden="false" customHeight="false" outlineLevel="0" collapsed="false">
      <c r="A9" s="31" t="s">
        <v>2024</v>
      </c>
      <c r="B9" s="6" t="n">
        <v>6</v>
      </c>
      <c r="C9" s="32" t="s">
        <v>2023</v>
      </c>
      <c r="D9" s="33" t="n">
        <v>3.19</v>
      </c>
      <c r="E9" s="33" t="n">
        <v>4.39</v>
      </c>
    </row>
    <row r="10" customFormat="false" ht="15.75" hidden="false" customHeight="false" outlineLevel="0" collapsed="false">
      <c r="A10" s="31" t="s">
        <v>256</v>
      </c>
      <c r="B10" s="6" t="n">
        <v>7</v>
      </c>
      <c r="C10" s="32" t="s">
        <v>2022</v>
      </c>
      <c r="D10" s="33" t="n">
        <v>1.32</v>
      </c>
      <c r="E10" s="33" t="n">
        <v>1.56</v>
      </c>
    </row>
    <row r="11" customFormat="false" ht="15.75" hidden="false" customHeight="false" outlineLevel="0" collapsed="false">
      <c r="A11" s="31" t="s">
        <v>288</v>
      </c>
      <c r="B11" s="6" t="n">
        <v>8</v>
      </c>
      <c r="C11" s="32" t="s">
        <v>2022</v>
      </c>
      <c r="D11" s="33" t="n">
        <v>0.254</v>
      </c>
      <c r="E11" s="33" t="n">
        <v>0.347</v>
      </c>
    </row>
    <row r="12" customFormat="false" ht="15.75" hidden="false" customHeight="false" outlineLevel="0" collapsed="false">
      <c r="A12" s="31" t="s">
        <v>312</v>
      </c>
      <c r="B12" s="6" t="n">
        <v>9</v>
      </c>
      <c r="C12" s="32" t="s">
        <v>2022</v>
      </c>
      <c r="D12" s="33" t="n">
        <v>0.329</v>
      </c>
      <c r="E12" s="33" t="n">
        <v>0.389</v>
      </c>
    </row>
    <row r="13" customFormat="false" ht="15.75" hidden="false" customHeight="false" outlineLevel="0" collapsed="false">
      <c r="A13" s="31" t="s">
        <v>347</v>
      </c>
      <c r="B13" s="6" t="n">
        <v>10</v>
      </c>
      <c r="C13" s="32" t="s">
        <v>2022</v>
      </c>
      <c r="D13" s="33" t="n">
        <v>0.0511</v>
      </c>
      <c r="E13" s="33" t="n">
        <v>0.0641</v>
      </c>
    </row>
    <row r="14" customFormat="false" ht="15.75" hidden="false" customHeight="false" outlineLevel="0" collapsed="false">
      <c r="A14" s="31" t="s">
        <v>377</v>
      </c>
      <c r="B14" s="6" t="n">
        <v>11</v>
      </c>
      <c r="C14" s="32" t="s">
        <v>2022</v>
      </c>
      <c r="D14" s="33" t="n">
        <v>0.119</v>
      </c>
      <c r="E14" s="33" t="n">
        <v>0.12</v>
      </c>
    </row>
    <row r="15" customFormat="false" ht="15.75" hidden="false" customHeight="false" outlineLevel="0" collapsed="false">
      <c r="A15" s="31" t="s">
        <v>1510</v>
      </c>
      <c r="B15" s="6" t="n">
        <v>12</v>
      </c>
      <c r="C15" s="32" t="s">
        <v>2022</v>
      </c>
      <c r="D15" s="33" t="n">
        <v>0.108</v>
      </c>
      <c r="E15" s="33" t="n">
        <v>0.0778</v>
      </c>
    </row>
    <row r="16" customFormat="false" ht="15.75" hidden="false" customHeight="false" outlineLevel="0" collapsed="false">
      <c r="A16" s="31" t="s">
        <v>2025</v>
      </c>
      <c r="B16" s="6" t="n">
        <v>13</v>
      </c>
      <c r="C16" s="32" t="s">
        <v>2026</v>
      </c>
      <c r="D16" s="33" t="n">
        <v>0.475</v>
      </c>
      <c r="E16" s="33" t="n">
        <v>0.652</v>
      </c>
    </row>
    <row r="17" customFormat="false" ht="15.75" hidden="false" customHeight="false" outlineLevel="0" collapsed="false">
      <c r="A17" s="31" t="s">
        <v>1996</v>
      </c>
      <c r="B17" s="6" t="n">
        <v>14</v>
      </c>
      <c r="C17" s="32" t="s">
        <v>2026</v>
      </c>
      <c r="D17" s="33" t="n">
        <v>0.301</v>
      </c>
      <c r="E17" s="33" t="n">
        <v>0.312</v>
      </c>
    </row>
    <row r="18" customFormat="false" ht="15.75" hidden="false" customHeight="false" outlineLevel="0" collapsed="false">
      <c r="A18" s="31" t="s">
        <v>1997</v>
      </c>
      <c r="B18" s="6" t="n">
        <v>15</v>
      </c>
      <c r="C18" s="32" t="s">
        <v>2023</v>
      </c>
      <c r="D18" s="33" t="n">
        <v>3.21</v>
      </c>
      <c r="E18" s="33" t="n">
        <v>4.22</v>
      </c>
    </row>
    <row r="19" customFormat="false" ht="15.75" hidden="false" customHeight="false" outlineLevel="0" collapsed="false">
      <c r="A19" s="31" t="s">
        <v>1998</v>
      </c>
      <c r="B19" s="6" t="n">
        <v>16</v>
      </c>
      <c r="C19" s="32" t="s">
        <v>2026</v>
      </c>
      <c r="D19" s="33" t="n">
        <v>2.7</v>
      </c>
      <c r="E19" s="33" t="n">
        <v>2.91</v>
      </c>
    </row>
    <row r="20" customFormat="false" ht="15.75" hidden="false" customHeight="false" outlineLevel="0" collapsed="false">
      <c r="A20" s="31" t="s">
        <v>2027</v>
      </c>
      <c r="B20" s="6" t="n">
        <v>17</v>
      </c>
      <c r="C20" s="32" t="s">
        <v>2023</v>
      </c>
      <c r="D20" s="33" t="n">
        <v>3.62</v>
      </c>
      <c r="E20" s="33" t="n">
        <v>4.08</v>
      </c>
    </row>
    <row r="21" customFormat="false" ht="15.75" hidden="false" customHeight="false" outlineLevel="0" collapsed="false">
      <c r="A21" s="31" t="s">
        <v>2000</v>
      </c>
      <c r="B21" s="6" t="n">
        <v>18</v>
      </c>
      <c r="C21" s="32" t="s">
        <v>2026</v>
      </c>
      <c r="D21" s="33" t="n">
        <v>2.45</v>
      </c>
      <c r="E21" s="33" t="n">
        <v>2.42</v>
      </c>
    </row>
    <row r="22" customFormat="false" ht="15.75" hidden="false" customHeight="false" outlineLevel="0" collapsed="false">
      <c r="A22" s="31" t="s">
        <v>2001</v>
      </c>
      <c r="B22" s="6" t="n">
        <v>19</v>
      </c>
      <c r="C22" s="32" t="s">
        <v>2023</v>
      </c>
      <c r="D22" s="33" t="n">
        <v>1.97</v>
      </c>
      <c r="E22" s="33" t="n">
        <v>2.92</v>
      </c>
    </row>
    <row r="23" customFormat="false" ht="15.75" hidden="false" customHeight="false" outlineLevel="0" collapsed="false">
      <c r="A23" s="31" t="s">
        <v>2002</v>
      </c>
      <c r="B23" s="6" t="n">
        <v>20</v>
      </c>
      <c r="C23" s="32" t="s">
        <v>2023</v>
      </c>
      <c r="D23" s="33" t="n">
        <v>3.82</v>
      </c>
      <c r="E23" s="33" t="n">
        <v>4.96</v>
      </c>
    </row>
    <row r="24" customFormat="false" ht="15.75" hidden="false" customHeight="false" outlineLevel="0" collapsed="false">
      <c r="A24" s="31" t="s">
        <v>2028</v>
      </c>
      <c r="B24" s="6" t="n">
        <v>21</v>
      </c>
      <c r="C24" s="32" t="s">
        <v>2023</v>
      </c>
      <c r="D24" s="33" t="n">
        <v>1.73</v>
      </c>
      <c r="E24" s="33" t="n">
        <v>1.89</v>
      </c>
    </row>
    <row r="25" customFormat="false" ht="15.75" hidden="false" customHeight="false" outlineLevel="0" collapsed="false">
      <c r="A25" s="31" t="s">
        <v>1533</v>
      </c>
      <c r="B25" s="6" t="n">
        <v>22</v>
      </c>
      <c r="C25" s="32" t="s">
        <v>2022</v>
      </c>
      <c r="D25" s="33" t="n">
        <v>0.458</v>
      </c>
      <c r="E25" s="33" t="n">
        <v>0.432</v>
      </c>
    </row>
    <row r="26" customFormat="false" ht="15.75" hidden="false" customHeight="false" outlineLevel="0" collapsed="false">
      <c r="A26" s="31" t="s">
        <v>2029</v>
      </c>
      <c r="B26" s="6" t="n">
        <v>23</v>
      </c>
      <c r="C26" s="32" t="s">
        <v>2022</v>
      </c>
      <c r="D26" s="33" t="n">
        <v>1.99</v>
      </c>
      <c r="E26" s="33" t="n">
        <v>2.77</v>
      </c>
    </row>
    <row r="27" customFormat="false" ht="15.75" hidden="false" customHeight="false" outlineLevel="0" collapsed="false">
      <c r="A27" s="31" t="s">
        <v>2005</v>
      </c>
      <c r="B27" s="6" t="n">
        <v>24</v>
      </c>
      <c r="C27" s="32" t="s">
        <v>2023</v>
      </c>
      <c r="D27" s="33" t="n">
        <v>0.885</v>
      </c>
      <c r="E27" s="33" t="n">
        <v>1.1</v>
      </c>
    </row>
    <row r="28" customFormat="false" ht="15.75" hidden="false" customHeight="false" outlineLevel="0" collapsed="false">
      <c r="A28" s="31" t="s">
        <v>2030</v>
      </c>
      <c r="B28" s="6" t="n">
        <v>25</v>
      </c>
      <c r="C28" s="32" t="s">
        <v>2026</v>
      </c>
      <c r="D28" s="33" t="n">
        <v>0.405</v>
      </c>
      <c r="E28" s="33" t="n">
        <v>0.417</v>
      </c>
    </row>
    <row r="29" customFormat="false" ht="15.75" hidden="false" customHeight="false" outlineLevel="0" collapsed="false">
      <c r="A29" s="31" t="s">
        <v>1832</v>
      </c>
      <c r="B29" s="6" t="n">
        <v>26</v>
      </c>
      <c r="C29" s="32" t="s">
        <v>2022</v>
      </c>
      <c r="D29" s="33" t="n">
        <v>0.323</v>
      </c>
      <c r="E29" s="33" t="n">
        <v>0.378</v>
      </c>
    </row>
    <row r="30" customFormat="false" ht="15.75" hidden="false" customHeight="false" outlineLevel="0" collapsed="false">
      <c r="A30" s="31" t="s">
        <v>956</v>
      </c>
      <c r="B30" s="6" t="n">
        <v>27</v>
      </c>
      <c r="C30" s="32" t="s">
        <v>2022</v>
      </c>
      <c r="D30" s="33" t="n">
        <v>0.292</v>
      </c>
      <c r="E30" s="33" t="n">
        <v>0</v>
      </c>
    </row>
    <row r="31" customFormat="false" ht="15.75" hidden="false" customHeight="false" outlineLevel="0" collapsed="false">
      <c r="A31" s="31" t="s">
        <v>2007</v>
      </c>
      <c r="B31" s="6" t="n">
        <v>28</v>
      </c>
      <c r="C31" s="32" t="s">
        <v>2023</v>
      </c>
      <c r="D31" s="33" t="n">
        <v>2.89</v>
      </c>
      <c r="E31" s="33" t="n">
        <v>2.49</v>
      </c>
    </row>
    <row r="32" customFormat="false" ht="15.75" hidden="false" customHeight="false" outlineLevel="0" collapsed="false">
      <c r="A32" s="31" t="s">
        <v>2008</v>
      </c>
      <c r="B32" s="6" t="n">
        <v>29</v>
      </c>
      <c r="C32" s="32" t="s">
        <v>2023</v>
      </c>
      <c r="D32" s="33" t="n">
        <v>3</v>
      </c>
      <c r="E32" s="33" t="n">
        <v>3.91</v>
      </c>
    </row>
    <row r="33" customFormat="false" ht="15.75" hidden="false" customHeight="false" outlineLevel="0" collapsed="false">
      <c r="A33" s="31" t="s">
        <v>1078</v>
      </c>
      <c r="B33" s="6" t="n">
        <v>30</v>
      </c>
      <c r="C33" s="32" t="s">
        <v>2022</v>
      </c>
      <c r="D33" s="33" t="n">
        <v>0.56</v>
      </c>
      <c r="E33" s="33" t="n">
        <v>0.402</v>
      </c>
    </row>
    <row r="34" customFormat="false" ht="15.75" hidden="false" customHeight="false" outlineLevel="0" collapsed="false">
      <c r="A34" s="31" t="s">
        <v>2031</v>
      </c>
      <c r="B34" s="6" t="n">
        <v>31</v>
      </c>
      <c r="C34" s="32" t="s">
        <v>2023</v>
      </c>
      <c r="D34" s="33" t="n">
        <v>2.74</v>
      </c>
      <c r="E34" s="33" t="n">
        <v>2.36</v>
      </c>
    </row>
    <row r="35" customFormat="false" ht="15.75" hidden="false" customHeight="false" outlineLevel="0" collapsed="false">
      <c r="A35" s="31" t="s">
        <v>2032</v>
      </c>
      <c r="B35" s="6" t="n">
        <v>32</v>
      </c>
      <c r="C35" s="32" t="s">
        <v>2026</v>
      </c>
      <c r="D35" s="34" t="n">
        <v>2.53</v>
      </c>
      <c r="E35" s="34" t="n">
        <v>2.15</v>
      </c>
    </row>
    <row r="36" customFormat="false" ht="15.75" hidden="false" customHeight="false" outlineLevel="0" collapsed="false">
      <c r="A36" s="31" t="s">
        <v>1192</v>
      </c>
      <c r="B36" s="6" t="n">
        <v>33</v>
      </c>
      <c r="C36" s="32" t="s">
        <v>2022</v>
      </c>
      <c r="D36" s="33" t="n">
        <v>0.161</v>
      </c>
      <c r="E36" s="33" t="n">
        <v>0.138</v>
      </c>
    </row>
    <row r="37" customFormat="false" ht="15.75" hidden="false" customHeight="false" outlineLevel="0" collapsed="false">
      <c r="A37" s="31" t="s">
        <v>2033</v>
      </c>
      <c r="B37" s="6" t="n">
        <v>34</v>
      </c>
      <c r="C37" s="32" t="s">
        <v>2026</v>
      </c>
      <c r="D37" s="33" t="n">
        <v>0.691</v>
      </c>
      <c r="E37" s="33" t="n">
        <v>1.07</v>
      </c>
    </row>
    <row r="38" customFormat="false" ht="15.75" hidden="false" customHeight="false" outlineLevel="0" collapsed="false">
      <c r="A38" s="31" t="s">
        <v>2012</v>
      </c>
      <c r="B38" s="6" t="n">
        <v>35</v>
      </c>
      <c r="C38" s="32" t="s">
        <v>2026</v>
      </c>
      <c r="D38" s="33" t="n">
        <v>2.7</v>
      </c>
      <c r="E38" s="33" t="n">
        <v>3.75</v>
      </c>
    </row>
    <row r="39" customFormat="false" ht="15.75" hidden="false" customHeight="false" outlineLevel="0" collapsed="false">
      <c r="A39" s="31" t="s">
        <v>2013</v>
      </c>
      <c r="B39" s="6" t="n">
        <v>36</v>
      </c>
      <c r="C39" s="32" t="s">
        <v>2026</v>
      </c>
      <c r="D39" s="33" t="n">
        <v>2.06</v>
      </c>
      <c r="E39" s="33" t="n">
        <v>2.72</v>
      </c>
    </row>
    <row r="40" customFormat="false" ht="15.75" hidden="false" customHeight="false" outlineLevel="0" collapsed="false">
      <c r="A40" s="31" t="s">
        <v>2014</v>
      </c>
      <c r="B40" s="6" t="n">
        <v>37</v>
      </c>
      <c r="C40" s="32" t="s">
        <v>2023</v>
      </c>
      <c r="D40" s="33" t="n">
        <v>1.311</v>
      </c>
      <c r="E40" s="33" t="n">
        <v>1.52</v>
      </c>
    </row>
    <row r="41" customFormat="false" ht="15.75" hidden="false" customHeight="false" outlineLevel="0" collapsed="false">
      <c r="A41" s="31" t="s">
        <v>2015</v>
      </c>
      <c r="B41" s="6" t="n">
        <v>38</v>
      </c>
      <c r="C41" s="32" t="s">
        <v>2026</v>
      </c>
      <c r="D41" s="33" t="n">
        <v>2.27</v>
      </c>
      <c r="E41" s="33" t="n">
        <v>1.85</v>
      </c>
    </row>
    <row r="42" customFormat="false" ht="16.5" hidden="false" customHeight="false" outlineLevel="0" collapsed="false">
      <c r="A42" s="35" t="s">
        <v>2016</v>
      </c>
      <c r="B42" s="12" t="n">
        <v>39</v>
      </c>
      <c r="C42" s="36" t="s">
        <v>2023</v>
      </c>
      <c r="D42" s="37" t="n">
        <v>0.428</v>
      </c>
      <c r="E42" s="37" t="n">
        <v>0.76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3"/>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pane xSplit="0" ySplit="3" topLeftCell="A5" activePane="bottomLeft" state="frozen"/>
      <selection pane="topLeft" activeCell="A2" activeCellId="0" sqref="A2"/>
      <selection pane="bottomLeft" activeCell="A3" activeCellId="0" sqref="A3"/>
    </sheetView>
  </sheetViews>
  <sheetFormatPr defaultColWidth="8.90234375" defaultRowHeight="15.75" zeroHeight="false" outlineLevelRow="0" outlineLevelCol="0"/>
  <cols>
    <col collapsed="false" customWidth="true" hidden="false" outlineLevel="0" max="1" min="1" style="0" width="35.74"/>
    <col collapsed="false" customWidth="true" hidden="false" outlineLevel="0" max="2" min="2" style="0" width="9.25"/>
    <col collapsed="false" customWidth="true" hidden="false" outlineLevel="0" max="3" min="3" style="0" width="10.61"/>
    <col collapsed="false" customWidth="true" hidden="false" outlineLevel="0" max="4" min="4" style="0" width="11.12"/>
    <col collapsed="false" customWidth="true" hidden="false" outlineLevel="0" max="5" min="5" style="0" width="12.62"/>
  </cols>
  <sheetData>
    <row r="1" customFormat="false" ht="328.5" hidden="false" customHeight="false" outlineLevel="0" collapsed="false">
      <c r="A1" s="38" t="s">
        <v>2034</v>
      </c>
      <c r="B1" s="38"/>
      <c r="C1" s="38"/>
      <c r="D1" s="39" t="s">
        <v>2035</v>
      </c>
      <c r="E1" s="38"/>
    </row>
    <row r="2" customFormat="false" ht="15.75" hidden="false" customHeight="false" outlineLevel="0" collapsed="false">
      <c r="A2" s="2" t="s">
        <v>2036</v>
      </c>
      <c r="B2" s="38"/>
      <c r="C2" s="38"/>
      <c r="D2" s="39"/>
      <c r="E2" s="38"/>
    </row>
    <row r="3" customFormat="false" ht="16.5" hidden="false" customHeight="false" outlineLevel="0" collapsed="false">
      <c r="A3" s="2"/>
      <c r="B3" s="38"/>
      <c r="C3" s="38"/>
      <c r="D3" s="39"/>
      <c r="E3" s="38"/>
    </row>
    <row r="4" customFormat="false" ht="48" hidden="false" customHeight="false" outlineLevel="0" collapsed="false">
      <c r="A4" s="40" t="s">
        <v>1491</v>
      </c>
      <c r="B4" s="40" t="s">
        <v>2018</v>
      </c>
      <c r="C4" s="41" t="s">
        <v>2037</v>
      </c>
      <c r="D4" s="41" t="s">
        <v>2038</v>
      </c>
      <c r="E4" s="41" t="s">
        <v>2039</v>
      </c>
    </row>
    <row r="5" customFormat="false" ht="16.5" hidden="false" customHeight="false" outlineLevel="0" collapsed="false">
      <c r="A5" s="42" t="s">
        <v>8</v>
      </c>
      <c r="B5" s="43" t="n">
        <v>1</v>
      </c>
      <c r="C5" s="44" t="n">
        <v>0.893243243243243</v>
      </c>
      <c r="D5" s="44" t="n">
        <v>1.64714677298779</v>
      </c>
      <c r="E5" s="44" t="n">
        <v>0.327016129032258</v>
      </c>
    </row>
    <row r="6" customFormat="false" ht="15.75" hidden="false" customHeight="false" outlineLevel="0" collapsed="false">
      <c r="A6" s="42" t="s">
        <v>42</v>
      </c>
      <c r="B6" s="43" t="n">
        <v>2</v>
      </c>
      <c r="C6" s="44" t="n">
        <v>0.472972972972973</v>
      </c>
      <c r="D6" s="44" t="n">
        <v>0.872165462247695</v>
      </c>
      <c r="E6" s="44" t="n">
        <v>0.0291935483870968</v>
      </c>
    </row>
    <row r="7" customFormat="false" ht="15.75" hidden="false" customHeight="false" outlineLevel="0" collapsed="false">
      <c r="A7" s="42" t="s">
        <v>1993</v>
      </c>
      <c r="B7" s="43" t="n">
        <v>3</v>
      </c>
      <c r="C7" s="44" t="n">
        <v>1.93243243243243</v>
      </c>
      <c r="D7" s="44" t="n">
        <v>3.56341888861201</v>
      </c>
      <c r="E7" s="44" t="n">
        <v>0.495967741935484</v>
      </c>
    </row>
    <row r="8" customFormat="false" ht="15.75" hidden="false" customHeight="false" outlineLevel="0" collapsed="false">
      <c r="A8" s="42" t="s">
        <v>133</v>
      </c>
      <c r="B8" s="43" t="n">
        <v>4</v>
      </c>
      <c r="C8" s="44" t="n">
        <v>0.459459459459459</v>
      </c>
      <c r="D8" s="44" t="n">
        <v>0.847246449040618</v>
      </c>
      <c r="E8" s="44" t="n">
        <v>0.239112903225807</v>
      </c>
    </row>
    <row r="9" customFormat="false" ht="15.75" hidden="false" customHeight="false" outlineLevel="0" collapsed="false">
      <c r="A9" s="42" t="s">
        <v>175</v>
      </c>
      <c r="B9" s="43" t="n">
        <v>5</v>
      </c>
      <c r="C9" s="44" t="n">
        <v>0.241891891891892</v>
      </c>
      <c r="D9" s="44" t="n">
        <v>0.446050336406678</v>
      </c>
      <c r="E9" s="44" t="n">
        <v>0.0870967741935484</v>
      </c>
    </row>
    <row r="10" customFormat="false" ht="15.75" hidden="false" customHeight="false" outlineLevel="0" collapsed="false">
      <c r="A10" s="42" t="s">
        <v>2024</v>
      </c>
      <c r="B10" s="43" t="n">
        <v>6</v>
      </c>
      <c r="C10" s="44" t="n">
        <v>4.31081081081081</v>
      </c>
      <c r="D10" s="44" t="n">
        <v>7.94916521305756</v>
      </c>
      <c r="E10" s="44" t="n">
        <v>1.77016129032258</v>
      </c>
    </row>
    <row r="11" customFormat="false" ht="15.75" hidden="false" customHeight="false" outlineLevel="0" collapsed="false">
      <c r="A11" s="42" t="s">
        <v>256</v>
      </c>
      <c r="B11" s="43" t="n">
        <v>7</v>
      </c>
      <c r="C11" s="44" t="n">
        <v>1.78378378378378</v>
      </c>
      <c r="D11" s="44" t="n">
        <v>3.28930974333416</v>
      </c>
      <c r="E11" s="44" t="n">
        <v>0.629032258064516</v>
      </c>
    </row>
    <row r="12" customFormat="false" ht="15.75" hidden="false" customHeight="false" outlineLevel="0" collapsed="false">
      <c r="A12" s="42" t="s">
        <v>288</v>
      </c>
      <c r="B12" s="43" t="n">
        <v>8</v>
      </c>
      <c r="C12" s="44" t="n">
        <v>0.343243243243243</v>
      </c>
      <c r="D12" s="44" t="n">
        <v>0.632942935459756</v>
      </c>
      <c r="E12" s="44" t="n">
        <v>0.13991935483871</v>
      </c>
    </row>
    <row r="13" customFormat="false" ht="15.75" hidden="false" customHeight="false" outlineLevel="0" collapsed="false">
      <c r="A13" s="42" t="s">
        <v>312</v>
      </c>
      <c r="B13" s="43" t="n">
        <v>9</v>
      </c>
      <c r="C13" s="44" t="n">
        <v>0.444594594594595</v>
      </c>
      <c r="D13" s="44" t="n">
        <v>0.819835534512833</v>
      </c>
      <c r="E13" s="44" t="n">
        <v>0.156854838709677</v>
      </c>
    </row>
    <row r="14" customFormat="false" ht="15.75" hidden="false" customHeight="false" outlineLevel="0" collapsed="false">
      <c r="A14" s="42" t="s">
        <v>347</v>
      </c>
      <c r="B14" s="43" t="n">
        <v>10</v>
      </c>
      <c r="C14" s="44" t="n">
        <v>0.069054054054054</v>
      </c>
      <c r="D14" s="44" t="n">
        <v>0.127336157488163</v>
      </c>
      <c r="E14" s="44" t="n">
        <v>0.0258467741935484</v>
      </c>
    </row>
    <row r="15" customFormat="false" ht="15.75" hidden="false" customHeight="false" outlineLevel="0" collapsed="false">
      <c r="A15" s="42" t="s">
        <v>377</v>
      </c>
      <c r="B15" s="43" t="n">
        <v>11</v>
      </c>
      <c r="C15" s="44" t="n">
        <v>0.160810810810811</v>
      </c>
      <c r="D15" s="44" t="n">
        <v>0.296536257164216</v>
      </c>
      <c r="E15" s="44" t="n">
        <v>0.0483870967741935</v>
      </c>
    </row>
    <row r="16" customFormat="false" ht="15.75" hidden="false" customHeight="false" outlineLevel="0" collapsed="false">
      <c r="A16" s="42" t="s">
        <v>1510</v>
      </c>
      <c r="B16" s="43" t="n">
        <v>12</v>
      </c>
      <c r="C16" s="44" t="n">
        <v>0.145945945945946</v>
      </c>
      <c r="D16" s="44" t="n">
        <v>0.269125342636432</v>
      </c>
      <c r="E16" s="44" t="n">
        <v>0.0313709677419355</v>
      </c>
    </row>
    <row r="17" customFormat="false" ht="15.75" hidden="false" customHeight="false" outlineLevel="0" collapsed="false">
      <c r="A17" s="42" t="s">
        <v>2025</v>
      </c>
      <c r="B17" s="43" t="n">
        <v>13</v>
      </c>
      <c r="C17" s="44" t="n">
        <v>0.641891891891892</v>
      </c>
      <c r="D17" s="44" t="n">
        <v>1.18365312733616</v>
      </c>
      <c r="E17" s="44" t="n">
        <v>0.262903225806452</v>
      </c>
    </row>
    <row r="18" customFormat="false" ht="15.75" hidden="false" customHeight="false" outlineLevel="0" collapsed="false">
      <c r="A18" s="42" t="s">
        <v>1996</v>
      </c>
      <c r="B18" s="43" t="n">
        <v>14</v>
      </c>
      <c r="C18" s="44" t="n">
        <v>0.358333333333333</v>
      </c>
      <c r="D18" s="44" t="n">
        <v>0.673830311170808</v>
      </c>
      <c r="E18" s="44" t="n">
        <v>0.11304347826087</v>
      </c>
    </row>
    <row r="19" customFormat="false" ht="15.75" hidden="false" customHeight="false" outlineLevel="0" collapsed="false">
      <c r="A19" s="42" t="s">
        <v>1997</v>
      </c>
      <c r="B19" s="43" t="n">
        <v>15</v>
      </c>
      <c r="C19" s="44" t="n">
        <v>6.6875</v>
      </c>
      <c r="D19" s="44" t="n">
        <v>7.33714285714286</v>
      </c>
      <c r="E19" s="44" t="n">
        <v>1.56296296296296</v>
      </c>
    </row>
    <row r="20" customFormat="false" ht="15.75" hidden="false" customHeight="false" outlineLevel="0" collapsed="false">
      <c r="A20" s="42" t="s">
        <v>1518</v>
      </c>
      <c r="B20" s="43" t="n">
        <v>16</v>
      </c>
      <c r="C20" s="44" t="n">
        <v>5.625</v>
      </c>
      <c r="D20" s="44" t="n">
        <v>6.17142857142857</v>
      </c>
      <c r="E20" s="44" t="n">
        <v>1.07777777777778</v>
      </c>
    </row>
    <row r="21" customFormat="false" ht="15.75" hidden="false" customHeight="false" outlineLevel="0" collapsed="false">
      <c r="A21" s="42" t="s">
        <v>1999</v>
      </c>
      <c r="B21" s="43" t="n">
        <v>17</v>
      </c>
      <c r="C21" s="44" t="n">
        <v>7.54166666666667</v>
      </c>
      <c r="D21" s="44" t="n">
        <v>8.27428571428571</v>
      </c>
      <c r="E21" s="44" t="n">
        <v>1.51111111111111</v>
      </c>
    </row>
    <row r="22" customFormat="false" ht="15.75" hidden="false" customHeight="false" outlineLevel="0" collapsed="false">
      <c r="A22" s="42" t="s">
        <v>2000</v>
      </c>
      <c r="B22" s="43" t="n">
        <v>18</v>
      </c>
      <c r="C22" s="44" t="n">
        <v>5.10416666666667</v>
      </c>
      <c r="D22" s="44" t="n">
        <v>5.6</v>
      </c>
      <c r="E22" s="44" t="n">
        <v>0.896296296296296</v>
      </c>
    </row>
    <row r="23" customFormat="false" ht="15.75" hidden="false" customHeight="false" outlineLevel="0" collapsed="false">
      <c r="A23" s="42" t="s">
        <v>2001</v>
      </c>
      <c r="B23" s="43" t="n">
        <v>19</v>
      </c>
      <c r="C23" s="44" t="n">
        <v>4.10416666666667</v>
      </c>
      <c r="D23" s="44" t="n">
        <v>4.50285714285714</v>
      </c>
      <c r="E23" s="44" t="n">
        <v>1.08148148148148</v>
      </c>
    </row>
    <row r="24" customFormat="false" ht="15.75" hidden="false" customHeight="false" outlineLevel="0" collapsed="false">
      <c r="A24" s="42" t="s">
        <v>2002</v>
      </c>
      <c r="B24" s="43" t="n">
        <v>20</v>
      </c>
      <c r="C24" s="44" t="n">
        <v>7.95833333333333</v>
      </c>
      <c r="D24" s="44" t="n">
        <v>8.73142857142857</v>
      </c>
      <c r="E24" s="44" t="n">
        <v>1.83703703703704</v>
      </c>
    </row>
    <row r="25" customFormat="false" ht="15.75" hidden="false" customHeight="false" outlineLevel="0" collapsed="false">
      <c r="A25" s="42" t="s">
        <v>2028</v>
      </c>
      <c r="B25" s="43" t="n">
        <v>21</v>
      </c>
      <c r="C25" s="44" t="n">
        <v>3.60416666666667</v>
      </c>
      <c r="D25" s="44" t="n">
        <v>3.95428571428571</v>
      </c>
      <c r="E25" s="44" t="n">
        <v>0.7</v>
      </c>
    </row>
    <row r="26" customFormat="false" ht="15.75" hidden="false" customHeight="false" outlineLevel="0" collapsed="false">
      <c r="A26" s="42" t="s">
        <v>1533</v>
      </c>
      <c r="B26" s="43" t="n">
        <v>22</v>
      </c>
      <c r="C26" s="44" t="n">
        <v>0.954166666666667</v>
      </c>
      <c r="D26" s="44" t="n">
        <v>1.04685714285714</v>
      </c>
      <c r="E26" s="44" t="n">
        <v>0.16</v>
      </c>
    </row>
    <row r="27" customFormat="false" ht="15.75" hidden="false" customHeight="false" outlineLevel="0" collapsed="false">
      <c r="A27" s="42" t="s">
        <v>2029</v>
      </c>
      <c r="B27" s="43" t="n">
        <v>23</v>
      </c>
      <c r="C27" s="44" t="n">
        <v>4.14583333333333</v>
      </c>
      <c r="D27" s="44" t="n">
        <v>4.54857142857143</v>
      </c>
      <c r="E27" s="44" t="n">
        <v>1.02592592592593</v>
      </c>
    </row>
    <row r="28" customFormat="false" ht="15.75" hidden="false" customHeight="false" outlineLevel="0" collapsed="false">
      <c r="A28" s="42" t="s">
        <v>2005</v>
      </c>
      <c r="B28" s="43" t="n">
        <v>24</v>
      </c>
      <c r="C28" s="44" t="n">
        <v>1.84375</v>
      </c>
      <c r="D28" s="44" t="n">
        <v>2.02285714285714</v>
      </c>
      <c r="E28" s="44" t="n">
        <v>0.407407407407407</v>
      </c>
    </row>
    <row r="29" customFormat="false" ht="15.75" hidden="false" customHeight="false" outlineLevel="0" collapsed="false">
      <c r="A29" s="42" t="s">
        <v>2030</v>
      </c>
      <c r="B29" s="43" t="n">
        <v>25</v>
      </c>
      <c r="C29" s="44" t="n">
        <v>0.84375</v>
      </c>
      <c r="D29" s="44" t="n">
        <v>0.925714285714286</v>
      </c>
      <c r="E29" s="44" t="n">
        <v>0.154444444444444</v>
      </c>
    </row>
    <row r="30" customFormat="false" ht="15.75" hidden="false" customHeight="false" outlineLevel="0" collapsed="false">
      <c r="A30" s="42" t="s">
        <v>1832</v>
      </c>
      <c r="B30" s="43" t="n">
        <v>26</v>
      </c>
      <c r="C30" s="44" t="n">
        <v>0.672916666666667</v>
      </c>
      <c r="D30" s="44" t="n">
        <v>0.738285714285714</v>
      </c>
      <c r="E30" s="44" t="n">
        <v>0.14</v>
      </c>
    </row>
    <row r="31" customFormat="false" ht="15.75" hidden="false" customHeight="false" outlineLevel="0" collapsed="false">
      <c r="A31" s="42" t="s">
        <v>956</v>
      </c>
      <c r="B31" s="43" t="n">
        <v>27</v>
      </c>
      <c r="C31" s="44" t="n">
        <v>0.973333333333333</v>
      </c>
      <c r="D31" s="44" t="n">
        <v>0.764798323729702</v>
      </c>
      <c r="E31" s="44" t="n">
        <v>0</v>
      </c>
    </row>
    <row r="32" customFormat="false" ht="15.75" hidden="false" customHeight="false" outlineLevel="0" collapsed="false">
      <c r="A32" s="42" t="s">
        <v>2007</v>
      </c>
      <c r="B32" s="43" t="n">
        <v>28</v>
      </c>
      <c r="C32" s="44" t="n">
        <v>3.80263157894737</v>
      </c>
      <c r="D32" s="44" t="n">
        <v>6.22174381054898</v>
      </c>
      <c r="E32" s="44" t="n">
        <v>0.867595818815331</v>
      </c>
    </row>
    <row r="33" customFormat="false" ht="15.75" hidden="false" customHeight="false" outlineLevel="0" collapsed="false">
      <c r="A33" s="42" t="s">
        <v>2008</v>
      </c>
      <c r="B33" s="43" t="n">
        <v>29</v>
      </c>
      <c r="C33" s="44" t="n">
        <v>1.6304347826087</v>
      </c>
      <c r="D33" s="44" t="n">
        <v>6.39386189258312</v>
      </c>
      <c r="E33" s="44" t="n">
        <v>1.34827586206897</v>
      </c>
    </row>
    <row r="34" customFormat="false" ht="15.75" hidden="false" customHeight="false" outlineLevel="0" collapsed="false">
      <c r="A34" s="42" t="s">
        <v>1078</v>
      </c>
      <c r="B34" s="43" t="n">
        <v>30</v>
      </c>
      <c r="C34" s="44" t="n">
        <v>0.304347826086957</v>
      </c>
      <c r="D34" s="44" t="n">
        <v>1.19352088661552</v>
      </c>
      <c r="E34" s="44" t="n">
        <v>0.138620689655172</v>
      </c>
    </row>
    <row r="35" customFormat="false" ht="15.75" hidden="false" customHeight="false" outlineLevel="0" collapsed="false">
      <c r="A35" s="42" t="s">
        <v>2031</v>
      </c>
      <c r="B35" s="43" t="n">
        <v>31</v>
      </c>
      <c r="C35" s="44" t="n">
        <v>1.48913043478261</v>
      </c>
      <c r="D35" s="44" t="n">
        <v>5.83972719522592</v>
      </c>
      <c r="E35" s="44" t="n">
        <v>0.813793103448276</v>
      </c>
    </row>
    <row r="36" customFormat="false" ht="15.75" hidden="false" customHeight="false" outlineLevel="0" collapsed="false">
      <c r="A36" s="42" t="s">
        <v>2040</v>
      </c>
      <c r="B36" s="43" t="n">
        <v>32</v>
      </c>
      <c r="C36" s="44" t="n">
        <v>1.375</v>
      </c>
      <c r="D36" s="44" t="n">
        <v>5.3921568627451</v>
      </c>
      <c r="E36" s="44" t="n">
        <v>0.741379310344828</v>
      </c>
    </row>
    <row r="37" customFormat="false" ht="15.75" hidden="false" customHeight="false" outlineLevel="0" collapsed="false">
      <c r="A37" s="42" t="s">
        <v>1192</v>
      </c>
      <c r="B37" s="43" t="n">
        <v>33</v>
      </c>
      <c r="C37" s="44" t="n">
        <v>0.0875</v>
      </c>
      <c r="D37" s="44" t="n">
        <v>0.343137254901961</v>
      </c>
      <c r="E37" s="44" t="n">
        <v>0.0475862068965517</v>
      </c>
    </row>
    <row r="38" customFormat="false" ht="15.75" hidden="false" customHeight="false" outlineLevel="0" collapsed="false">
      <c r="A38" s="42" t="s">
        <v>2011</v>
      </c>
      <c r="B38" s="43" t="n">
        <v>34</v>
      </c>
      <c r="C38" s="44" t="n">
        <v>0.37554347826087</v>
      </c>
      <c r="D38" s="44" t="n">
        <v>1.47271952259165</v>
      </c>
      <c r="E38" s="44" t="n">
        <v>0.368965517241379</v>
      </c>
    </row>
    <row r="39" customFormat="false" ht="15.75" hidden="false" customHeight="false" outlineLevel="0" collapsed="false">
      <c r="A39" s="42" t="s">
        <v>2012</v>
      </c>
      <c r="B39" s="43" t="n">
        <v>35</v>
      </c>
      <c r="C39" s="44" t="n">
        <v>1.46739130434783</v>
      </c>
      <c r="D39" s="44" t="n">
        <v>5.75447570332481</v>
      </c>
      <c r="E39" s="44" t="n">
        <v>1.29310344827586</v>
      </c>
    </row>
    <row r="40" customFormat="false" ht="15.75" hidden="false" customHeight="false" outlineLevel="0" collapsed="false">
      <c r="A40" s="42" t="s">
        <v>2013</v>
      </c>
      <c r="B40" s="43" t="n">
        <v>36</v>
      </c>
      <c r="C40" s="44" t="n">
        <v>1.1195652173913</v>
      </c>
      <c r="D40" s="44" t="n">
        <v>4.39045183290708</v>
      </c>
      <c r="E40" s="44" t="n">
        <v>0.937931034482759</v>
      </c>
    </row>
    <row r="41" customFormat="false" ht="15.75" hidden="false" customHeight="false" outlineLevel="0" collapsed="false">
      <c r="A41" s="42" t="s">
        <v>2041</v>
      </c>
      <c r="B41" s="43" t="n">
        <v>37</v>
      </c>
      <c r="C41" s="44" t="n">
        <v>0.7125</v>
      </c>
      <c r="D41" s="44" t="n">
        <v>2.79411764705882</v>
      </c>
      <c r="E41" s="44" t="n">
        <v>0.524137931034483</v>
      </c>
    </row>
    <row r="42" customFormat="false" ht="15.75" hidden="false" customHeight="false" outlineLevel="0" collapsed="false">
      <c r="A42" s="42" t="s">
        <v>2015</v>
      </c>
      <c r="B42" s="43" t="n">
        <v>38</v>
      </c>
      <c r="C42" s="44" t="n">
        <v>1.23369565217391</v>
      </c>
      <c r="D42" s="44" t="n">
        <v>4.83802216538789</v>
      </c>
      <c r="E42" s="44" t="n">
        <v>0.637931034482759</v>
      </c>
    </row>
    <row r="43" customFormat="false" ht="16.5" hidden="false" customHeight="false" outlineLevel="0" collapsed="false">
      <c r="A43" s="45" t="s">
        <v>2016</v>
      </c>
      <c r="B43" s="46" t="n">
        <v>39</v>
      </c>
      <c r="C43" s="47" t="n">
        <v>0.232608695652174</v>
      </c>
      <c r="D43" s="47" t="n">
        <v>0.912190963341859</v>
      </c>
      <c r="E43" s="47" t="n">
        <v>0.26344827586206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 zeroHeight="false" outlineLevelRow="0" outlineLevelCol="0"/>
  <cols>
    <col collapsed="false" customWidth="true" hidden="false" outlineLevel="0" max="2" min="1" style="16" width="18.37"/>
    <col collapsed="false" customWidth="true" hidden="false" outlineLevel="0" max="3" min="3" style="16" width="17.87"/>
    <col collapsed="false" customWidth="false" hidden="false" outlineLevel="0" max="5" min="4" style="16" width="10.99"/>
    <col collapsed="false" customWidth="true" hidden="false" outlineLevel="0" max="6" min="6" style="16" width="12.11"/>
    <col collapsed="false" customWidth="true" hidden="false" outlineLevel="0" max="7" min="7" style="16" width="13.87"/>
    <col collapsed="false" customWidth="true" hidden="false" outlineLevel="0" max="8" min="8" style="16" width="15.87"/>
    <col collapsed="false" customWidth="false" hidden="false" outlineLevel="0" max="257" min="9" style="16" width="10.99"/>
  </cols>
  <sheetData>
    <row r="1" customFormat="false" ht="15" hidden="false" customHeight="false" outlineLevel="0" collapsed="false">
      <c r="A1" s="2" t="s">
        <v>2042</v>
      </c>
      <c r="B1" s="2"/>
    </row>
    <row r="2" customFormat="false" ht="15.75" hidden="false" customHeight="false" outlineLevel="0" collapsed="false">
      <c r="A2" s="17"/>
      <c r="B2" s="17"/>
    </row>
    <row r="3" customFormat="false" ht="15.75" hidden="false" customHeight="false" outlineLevel="0" collapsed="false">
      <c r="A3" s="48" t="s">
        <v>2043</v>
      </c>
      <c r="B3" s="48" t="s">
        <v>2044</v>
      </c>
      <c r="C3" s="48" t="s">
        <v>2045</v>
      </c>
    </row>
    <row r="4" customFormat="false" ht="15.75" hidden="false" customHeight="false" outlineLevel="0" collapsed="false">
      <c r="A4" s="7" t="s">
        <v>2046</v>
      </c>
      <c r="B4" s="49" t="n">
        <v>1</v>
      </c>
      <c r="C4" s="49" t="n">
        <v>80.39</v>
      </c>
    </row>
    <row r="5" customFormat="false" ht="15" hidden="false" customHeight="false" outlineLevel="0" collapsed="false">
      <c r="A5" s="50" t="s">
        <v>14</v>
      </c>
      <c r="B5" s="49" t="n">
        <v>2</v>
      </c>
      <c r="C5" s="26" t="n">
        <v>9.78</v>
      </c>
    </row>
    <row r="6" customFormat="false" ht="15" hidden="false" customHeight="false" outlineLevel="0" collapsed="false">
      <c r="A6" s="50" t="s">
        <v>14</v>
      </c>
      <c r="B6" s="49" t="n">
        <v>3</v>
      </c>
      <c r="C6" s="26" t="n">
        <v>2.9</v>
      </c>
    </row>
    <row r="7" customFormat="false" ht="15" hidden="false" customHeight="false" outlineLevel="0" collapsed="false">
      <c r="A7" s="50" t="s">
        <v>14</v>
      </c>
      <c r="B7" s="49" t="n">
        <v>4</v>
      </c>
      <c r="C7" s="26" t="n">
        <v>1.7</v>
      </c>
    </row>
    <row r="8" customFormat="false" ht="15" hidden="false" customHeight="false" outlineLevel="0" collapsed="false">
      <c r="A8" s="50" t="s">
        <v>14</v>
      </c>
      <c r="B8" s="49" t="n">
        <v>5</v>
      </c>
      <c r="C8" s="49" t="n">
        <v>1.17</v>
      </c>
    </row>
    <row r="9" customFormat="false" ht="15" hidden="false" customHeight="false" outlineLevel="0" collapsed="false">
      <c r="A9" s="50" t="s">
        <v>14</v>
      </c>
      <c r="B9" s="49" t="n">
        <v>6</v>
      </c>
      <c r="C9" s="49" t="n">
        <v>0.56</v>
      </c>
    </row>
    <row r="10" customFormat="false" ht="15" hidden="false" customHeight="false" outlineLevel="0" collapsed="false">
      <c r="A10" s="50" t="s">
        <v>14</v>
      </c>
      <c r="B10" s="49" t="n">
        <v>7</v>
      </c>
      <c r="C10" s="49" t="n">
        <v>0.47</v>
      </c>
      <c r="F10" s="25"/>
    </row>
    <row r="11" customFormat="false" ht="15" hidden="false" customHeight="false" outlineLevel="0" collapsed="false">
      <c r="A11" s="50" t="s">
        <v>14</v>
      </c>
      <c r="B11" s="49" t="n">
        <v>8</v>
      </c>
      <c r="C11" s="49" t="n">
        <v>0.59</v>
      </c>
      <c r="E11" s="51"/>
    </row>
    <row r="12" customFormat="false" ht="15" hidden="false" customHeight="false" outlineLevel="0" collapsed="false">
      <c r="A12" s="50" t="s">
        <v>14</v>
      </c>
      <c r="B12" s="49" t="n">
        <v>9</v>
      </c>
      <c r="C12" s="49" t="n">
        <v>0.37</v>
      </c>
      <c r="E12" s="51"/>
    </row>
    <row r="13" customFormat="false" ht="15" hidden="false" customHeight="false" outlineLevel="0" collapsed="false">
      <c r="A13" s="50" t="s">
        <v>14</v>
      </c>
      <c r="B13" s="49" t="n">
        <v>10</v>
      </c>
      <c r="C13" s="49" t="n">
        <v>0.25</v>
      </c>
    </row>
    <row r="14" customFormat="false" ht="15" hidden="false" customHeight="false" outlineLevel="0" collapsed="false">
      <c r="A14" s="50" t="s">
        <v>14</v>
      </c>
      <c r="B14" s="49" t="n">
        <v>11</v>
      </c>
      <c r="C14" s="49" t="n">
        <v>0.12</v>
      </c>
    </row>
    <row r="15" customFormat="false" ht="15" hidden="false" customHeight="false" outlineLevel="0" collapsed="false">
      <c r="A15" s="50" t="s">
        <v>14</v>
      </c>
      <c r="B15" s="49" t="n">
        <v>12</v>
      </c>
      <c r="C15" s="49" t="n">
        <v>0.18</v>
      </c>
    </row>
    <row r="16" customFormat="false" ht="15" hidden="false" customHeight="false" outlineLevel="0" collapsed="false">
      <c r="A16" s="50" t="s">
        <v>14</v>
      </c>
      <c r="B16" s="49" t="n">
        <v>13</v>
      </c>
      <c r="C16" s="49" t="n">
        <v>0.25</v>
      </c>
    </row>
    <row r="17" customFormat="false" ht="18" hidden="false" customHeight="false" outlineLevel="0" collapsed="false">
      <c r="A17" s="50" t="s">
        <v>14</v>
      </c>
      <c r="B17" s="49" t="n">
        <v>14</v>
      </c>
      <c r="C17" s="49" t="n">
        <v>0.22</v>
      </c>
      <c r="G17" s="52"/>
      <c r="H17" s="53"/>
    </row>
    <row r="18" customFormat="false" ht="15" hidden="false" customHeight="false" outlineLevel="0" collapsed="false">
      <c r="A18" s="50" t="s">
        <v>14</v>
      </c>
      <c r="B18" s="49" t="n">
        <v>15</v>
      </c>
      <c r="C18" s="49" t="n">
        <v>0.22</v>
      </c>
      <c r="E18" s="54"/>
    </row>
    <row r="19" customFormat="false" ht="15" hidden="false" customHeight="false" outlineLevel="0" collapsed="false">
      <c r="A19" s="50" t="s">
        <v>14</v>
      </c>
      <c r="B19" s="49" t="n">
        <v>16</v>
      </c>
      <c r="C19" s="49" t="n">
        <v>0.25</v>
      </c>
    </row>
    <row r="20" customFormat="false" ht="15" hidden="false" customHeight="false" outlineLevel="0" collapsed="false">
      <c r="A20" s="50" t="s">
        <v>14</v>
      </c>
      <c r="B20" s="49" t="n">
        <v>17</v>
      </c>
      <c r="C20" s="49" t="n">
        <v>0.06</v>
      </c>
    </row>
    <row r="21" customFormat="false" ht="15" hidden="false" customHeight="false" outlineLevel="0" collapsed="false">
      <c r="A21" s="50" t="s">
        <v>14</v>
      </c>
      <c r="B21" s="49" t="n">
        <v>18</v>
      </c>
      <c r="C21" s="49" t="n">
        <v>0.22</v>
      </c>
    </row>
    <row r="22" customFormat="false" ht="15.75" hidden="false" customHeight="false" outlineLevel="0" collapsed="false">
      <c r="A22" s="55" t="s">
        <v>14</v>
      </c>
      <c r="B22" s="56" t="n">
        <v>19</v>
      </c>
      <c r="C22" s="56" t="n">
        <v>0.22</v>
      </c>
      <c r="E22" s="57"/>
      <c r="F22" s="57"/>
      <c r="G22" s="57"/>
      <c r="H22" s="57"/>
      <c r="I22" s="57"/>
      <c r="J22" s="57"/>
      <c r="K22" s="57"/>
      <c r="L22" s="57"/>
      <c r="M22" s="57"/>
      <c r="N22" s="57"/>
      <c r="O22" s="57"/>
      <c r="P22" s="57"/>
      <c r="Q22" s="57"/>
      <c r="R22" s="57"/>
      <c r="S22" s="57"/>
      <c r="T22" s="57"/>
    </row>
    <row r="23" customFormat="false" ht="15" hidden="false" customHeight="false" outlineLevel="0" collapsed="false">
      <c r="A23" s="7" t="s">
        <v>2047</v>
      </c>
      <c r="B23" s="49" t="n">
        <v>1</v>
      </c>
      <c r="C23" s="26" t="n">
        <v>20.1</v>
      </c>
      <c r="E23" s="58"/>
      <c r="F23" s="58"/>
      <c r="G23" s="58"/>
      <c r="H23" s="58"/>
      <c r="I23" s="58"/>
      <c r="J23" s="59"/>
      <c r="K23" s="58"/>
      <c r="L23" s="58"/>
      <c r="M23" s="58"/>
      <c r="N23" s="58"/>
      <c r="O23" s="59"/>
      <c r="P23" s="58"/>
      <c r="Q23" s="59"/>
      <c r="R23" s="58"/>
      <c r="S23" s="58"/>
      <c r="T23" s="58"/>
    </row>
    <row r="24" customFormat="false" ht="15" hidden="false" customHeight="false" outlineLevel="0" collapsed="false">
      <c r="A24" s="50" t="s">
        <v>14</v>
      </c>
      <c r="B24" s="49" t="n">
        <v>2</v>
      </c>
      <c r="C24" s="49" t="n">
        <v>10.53</v>
      </c>
    </row>
    <row r="25" customFormat="false" ht="15" hidden="false" customHeight="false" outlineLevel="0" collapsed="false">
      <c r="A25" s="50" t="s">
        <v>14</v>
      </c>
      <c r="B25" s="49" t="n">
        <v>3</v>
      </c>
      <c r="C25" s="26" t="n">
        <v>7</v>
      </c>
    </row>
    <row r="26" customFormat="false" ht="15" hidden="false" customHeight="false" outlineLevel="0" collapsed="false">
      <c r="A26" s="50" t="s">
        <v>14</v>
      </c>
      <c r="B26" s="49" t="n">
        <v>4</v>
      </c>
      <c r="C26" s="26" t="n">
        <v>5.9</v>
      </c>
    </row>
    <row r="27" customFormat="false" ht="15" hidden="false" customHeight="false" outlineLevel="0" collapsed="false">
      <c r="A27" s="50" t="s">
        <v>14</v>
      </c>
      <c r="B27" s="49" t="n">
        <v>5</v>
      </c>
      <c r="C27" s="49" t="n">
        <v>5.23</v>
      </c>
    </row>
    <row r="28" customFormat="false" ht="15" hidden="false" customHeight="false" outlineLevel="0" collapsed="false">
      <c r="A28" s="50" t="s">
        <v>14</v>
      </c>
      <c r="B28" s="49" t="n">
        <v>6</v>
      </c>
      <c r="C28" s="26" t="n">
        <v>4.9</v>
      </c>
    </row>
    <row r="29" customFormat="false" ht="15" hidden="false" customHeight="false" outlineLevel="0" collapsed="false">
      <c r="A29" s="50" t="s">
        <v>14</v>
      </c>
      <c r="B29" s="49" t="n">
        <v>7</v>
      </c>
      <c r="C29" s="49" t="n">
        <v>5.13</v>
      </c>
    </row>
    <row r="30" customFormat="false" ht="15" hidden="false" customHeight="false" outlineLevel="0" collapsed="false">
      <c r="A30" s="50" t="s">
        <v>14</v>
      </c>
      <c r="B30" s="49" t="n">
        <v>8</v>
      </c>
      <c r="C30" s="49" t="n">
        <v>4.23</v>
      </c>
    </row>
    <row r="31" customFormat="false" ht="15" hidden="false" customHeight="false" outlineLevel="0" collapsed="false">
      <c r="A31" s="50" t="s">
        <v>14</v>
      </c>
      <c r="B31" s="49" t="n">
        <v>9</v>
      </c>
      <c r="C31" s="49" t="n">
        <v>4.16</v>
      </c>
    </row>
    <row r="32" customFormat="false" ht="15" hidden="false" customHeight="false" outlineLevel="0" collapsed="false">
      <c r="A32" s="50" t="s">
        <v>14</v>
      </c>
      <c r="B32" s="49" t="n">
        <v>10</v>
      </c>
      <c r="C32" s="49" t="n">
        <v>4.16</v>
      </c>
    </row>
    <row r="33" customFormat="false" ht="15" hidden="false" customHeight="false" outlineLevel="0" collapsed="false">
      <c r="A33" s="50" t="s">
        <v>14</v>
      </c>
      <c r="B33" s="49" t="n">
        <v>11</v>
      </c>
      <c r="C33" s="26" t="n">
        <v>3.9</v>
      </c>
    </row>
    <row r="34" customFormat="false" ht="15" hidden="false" customHeight="false" outlineLevel="0" collapsed="false">
      <c r="A34" s="50" t="s">
        <v>14</v>
      </c>
      <c r="B34" s="49" t="n">
        <v>12</v>
      </c>
      <c r="C34" s="49" t="n">
        <v>3.36</v>
      </c>
    </row>
    <row r="35" customFormat="false" ht="15" hidden="false" customHeight="false" outlineLevel="0" collapsed="false">
      <c r="A35" s="50" t="s">
        <v>14</v>
      </c>
      <c r="B35" s="49" t="n">
        <v>13</v>
      </c>
      <c r="C35" s="49" t="n">
        <v>3.33</v>
      </c>
    </row>
    <row r="36" customFormat="false" ht="15" hidden="false" customHeight="false" outlineLevel="0" collapsed="false">
      <c r="A36" s="50" t="s">
        <v>14</v>
      </c>
      <c r="B36" s="49" t="n">
        <v>14</v>
      </c>
      <c r="C36" s="49" t="n">
        <v>3.03</v>
      </c>
    </row>
    <row r="37" customFormat="false" ht="15" hidden="false" customHeight="false" outlineLevel="0" collapsed="false">
      <c r="A37" s="50" t="s">
        <v>14</v>
      </c>
      <c r="B37" s="49" t="n">
        <v>15</v>
      </c>
      <c r="C37" s="49" t="n">
        <v>3.53</v>
      </c>
    </row>
    <row r="38" customFormat="false" ht="15" hidden="false" customHeight="false" outlineLevel="0" collapsed="false">
      <c r="A38" s="50" t="s">
        <v>14</v>
      </c>
      <c r="B38" s="49" t="n">
        <v>16</v>
      </c>
      <c r="C38" s="49" t="n">
        <v>2.93</v>
      </c>
    </row>
    <row r="39" customFormat="false" ht="15" hidden="false" customHeight="false" outlineLevel="0" collapsed="false">
      <c r="A39" s="50" t="s">
        <v>14</v>
      </c>
      <c r="B39" s="49" t="n">
        <v>17</v>
      </c>
      <c r="C39" s="49" t="n">
        <v>2.76</v>
      </c>
    </row>
    <row r="40" customFormat="false" ht="15" hidden="false" customHeight="false" outlineLevel="0" collapsed="false">
      <c r="A40" s="50" t="s">
        <v>14</v>
      </c>
      <c r="B40" s="49" t="n">
        <v>18</v>
      </c>
      <c r="C40" s="49" t="n">
        <v>2.43</v>
      </c>
    </row>
    <row r="41" customFormat="false" ht="15.75" hidden="false" customHeight="false" outlineLevel="0" collapsed="false">
      <c r="A41" s="55" t="s">
        <v>14</v>
      </c>
      <c r="B41" s="56" t="n">
        <v>19</v>
      </c>
      <c r="C41" s="56" t="n">
        <v>3.2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0234375" defaultRowHeight="15.75" zeroHeight="false" outlineLevelRow="0" outlineLevelCol="0"/>
  <cols>
    <col collapsed="false" customWidth="true" hidden="false" outlineLevel="0" max="1" min="1" style="0" width="18.99"/>
    <col collapsed="false" customWidth="true" hidden="false" outlineLevel="0" max="2" min="2" style="0" width="16.37"/>
    <col collapsed="false" customWidth="true" hidden="false" outlineLevel="0" max="4" min="4" style="0" width="16.87"/>
    <col collapsed="false" customWidth="true" hidden="false" outlineLevel="0" max="5" min="5" style="0" width="10.37"/>
    <col collapsed="false" customWidth="true" hidden="false" outlineLevel="0" max="6" min="6" style="0" width="16.75"/>
    <col collapsed="false" customWidth="true" hidden="false" outlineLevel="0" max="8" min="8" style="0" width="11.87"/>
  </cols>
  <sheetData>
    <row r="1" customFormat="false" ht="15.75" hidden="false" customHeight="false" outlineLevel="0" collapsed="false">
      <c r="A1" s="2" t="s">
        <v>2048</v>
      </c>
    </row>
    <row r="2" customFormat="false" ht="15.75" hidden="false" customHeight="false" outlineLevel="0" collapsed="false">
      <c r="A2" s="2"/>
    </row>
    <row r="3" customFormat="false" ht="15.75" hidden="false" customHeight="false" outlineLevel="0" collapsed="false">
      <c r="A3" s="25" t="s">
        <v>2047</v>
      </c>
      <c r="B3" s="49" t="s">
        <v>2047</v>
      </c>
      <c r="C3" s="49"/>
      <c r="D3" s="60" t="s">
        <v>2047</v>
      </c>
      <c r="E3" s="16"/>
      <c r="F3" s="51" t="s">
        <v>2049</v>
      </c>
      <c r="G3" s="16"/>
      <c r="H3" s="16" t="s">
        <v>2050</v>
      </c>
    </row>
    <row r="4" customFormat="false" ht="15.75" hidden="false" customHeight="false" outlineLevel="0" collapsed="false">
      <c r="A4" s="51" t="s">
        <v>2051</v>
      </c>
      <c r="B4" s="61" t="s">
        <v>2038</v>
      </c>
      <c r="C4" s="61"/>
      <c r="D4" s="61" t="s">
        <v>2052</v>
      </c>
      <c r="E4" s="61"/>
      <c r="F4" s="0" t="s">
        <v>2053</v>
      </c>
      <c r="G4" s="62" t="s">
        <v>2054</v>
      </c>
      <c r="H4" s="62" t="s">
        <v>2054</v>
      </c>
    </row>
    <row r="5" customFormat="false" ht="15.75" hidden="false" customHeight="false" outlineLevel="0" collapsed="false">
      <c r="A5" s="63" t="n">
        <v>0.029</v>
      </c>
      <c r="B5" s="25" t="s">
        <v>2055</v>
      </c>
      <c r="C5" s="64" t="n">
        <v>0.00200659050311822</v>
      </c>
      <c r="D5" s="25" t="s">
        <v>2055</v>
      </c>
      <c r="E5" s="65" t="n">
        <f aca="false">(C5/C10)*A5</f>
        <v>0.0248061028165924</v>
      </c>
      <c r="F5" s="32" t="n">
        <v>0.0037</v>
      </c>
      <c r="G5" s="32" t="n">
        <f aca="false">2*F5*100</f>
        <v>0.74</v>
      </c>
      <c r="H5" s="54" t="n">
        <f aca="false">2*C5*100</f>
        <v>0.401318100623644</v>
      </c>
    </row>
    <row r="6" customFormat="false" ht="15.75" hidden="false" customHeight="false" outlineLevel="0" collapsed="false">
      <c r="A6" s="25"/>
      <c r="B6" s="25" t="s">
        <v>2056</v>
      </c>
      <c r="C6" s="64" t="n">
        <v>0.00223366121470475</v>
      </c>
      <c r="D6" s="25" t="s">
        <v>2056</v>
      </c>
      <c r="E6" s="65" t="n">
        <f aca="false">(C6/C10)*A5</f>
        <v>0.0276132223606644</v>
      </c>
      <c r="F6" s="32" t="n">
        <v>0.0042</v>
      </c>
      <c r="G6" s="32" t="n">
        <f aca="false">2*F6*100</f>
        <v>0.84</v>
      </c>
      <c r="H6" s="54" t="n">
        <f aca="false">2*C6*100</f>
        <v>0.44673224294095</v>
      </c>
    </row>
    <row r="7" customFormat="false" ht="15.75" hidden="false" customHeight="false" outlineLevel="0" collapsed="false">
      <c r="A7" s="16"/>
      <c r="B7" s="25" t="s">
        <v>2057</v>
      </c>
      <c r="C7" s="64" t="n">
        <v>0.00218772211338916</v>
      </c>
      <c r="D7" s="25" t="s">
        <v>2057</v>
      </c>
      <c r="E7" s="65" t="n">
        <f aca="false">(C7/C10)*A5</f>
        <v>0.0270453087436281</v>
      </c>
      <c r="F7" s="25" t="n">
        <v>0.0024</v>
      </c>
      <c r="G7" s="32" t="n">
        <f aca="false">2*F7*100</f>
        <v>0.48</v>
      </c>
      <c r="H7" s="54" t="n">
        <f aca="false">2*C7*100</f>
        <v>0.437544422677832</v>
      </c>
    </row>
    <row r="8" customFormat="false" ht="15.75" hidden="false" customHeight="false" outlineLevel="0" collapsed="false">
      <c r="A8" s="16"/>
      <c r="B8" s="25" t="s">
        <v>2058</v>
      </c>
      <c r="C8" s="64" t="n">
        <v>0.00190885365710932</v>
      </c>
      <c r="D8" s="25" t="s">
        <v>2058</v>
      </c>
      <c r="E8" s="65" t="n">
        <f aca="false">(C8/C10)*A5</f>
        <v>0.0235978491907038</v>
      </c>
      <c r="F8" s="25" t="n">
        <v>0.0015</v>
      </c>
      <c r="G8" s="32" t="n">
        <f aca="false">2*F8*100</f>
        <v>0.3</v>
      </c>
      <c r="H8" s="54" t="n">
        <f aca="false">2*C8*100</f>
        <v>0.381770731421864</v>
      </c>
    </row>
    <row r="9" customFormat="false" ht="15.75" hidden="false" customHeight="false" outlineLevel="0" collapsed="false">
      <c r="A9" s="16"/>
      <c r="B9" s="25" t="s">
        <v>2059</v>
      </c>
      <c r="C9" s="64" t="n">
        <v>0.00232260381642462</v>
      </c>
      <c r="D9" s="25" t="s">
        <v>2059</v>
      </c>
      <c r="E9" s="65" t="n">
        <f aca="false">(C9/C10)*A5</f>
        <v>0.0287127587731061</v>
      </c>
      <c r="F9" s="25" t="n">
        <v>0.0038</v>
      </c>
      <c r="G9" s="32" t="n">
        <f aca="false">2*F9*100</f>
        <v>0.76</v>
      </c>
      <c r="H9" s="54" t="n">
        <f aca="false">2*C9*100</f>
        <v>0.464520763284924</v>
      </c>
    </row>
    <row r="10" customFormat="false" ht="15.75" hidden="false" customHeight="false" outlineLevel="0" collapsed="false">
      <c r="A10" s="16"/>
      <c r="B10" s="25" t="s">
        <v>2060</v>
      </c>
      <c r="C10" s="64" t="n">
        <v>0.00234583904697457</v>
      </c>
      <c r="D10" s="25" t="s">
        <v>2060</v>
      </c>
      <c r="E10" s="65" t="n">
        <f aca="false">(C10/C10)*A5</f>
        <v>0.029</v>
      </c>
      <c r="F10" s="25" t="n">
        <v>0.0092</v>
      </c>
      <c r="G10" s="32" t="n">
        <f aca="false">2*F10*100</f>
        <v>1.84</v>
      </c>
      <c r="H10" s="54" t="n">
        <f aca="false">2*C10*100</f>
        <v>0.469167809394914</v>
      </c>
    </row>
  </sheetData>
  <mergeCells count="2">
    <mergeCell ref="B4:C4"/>
    <mergeCell ref="D4:E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4-05T01:00:53Z</dcterms:created>
  <dc:creator>Microsoft Office User</dc:creator>
  <dc:description/>
  <dc:language>en-US</dc:language>
  <cp:lastModifiedBy>Yngve's Delousing</cp:lastModifiedBy>
  <dcterms:modified xsi:type="dcterms:W3CDTF">2025-12-05T20:22:13Z</dcterms:modified>
  <cp:revision>0</cp:revision>
  <dc:subject/>
  <dc:title/>
</cp:coreProperties>
</file>